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9440" windowHeight="13572"/>
  </bookViews>
  <sheets>
    <sheet name="screen results" sheetId="1" r:id="rId1"/>
    <sheet name="description" sheetId="2" r:id="rId2"/>
  </sheets>
  <definedNames>
    <definedName name="_xlnm._FilterDatabase" localSheetId="0" hidden="1">'screen results'!$A$1:$L$695</definedName>
  </definedNames>
  <calcPr calcId="145621"/>
</workbook>
</file>

<file path=xl/sharedStrings.xml><?xml version="1.0" encoding="utf-8"?>
<sst xmlns="http://schemas.openxmlformats.org/spreadsheetml/2006/main" count="2094" uniqueCount="1865">
  <si>
    <t>gene symbol</t>
  </si>
  <si>
    <t>Ubi-p63E</t>
  </si>
  <si>
    <t>FBgn0003943</t>
  </si>
  <si>
    <t>65559</t>
  </si>
  <si>
    <t>Hey</t>
  </si>
  <si>
    <t>FBgn0027788</t>
  </si>
  <si>
    <t>65383</t>
  </si>
  <si>
    <t>FBgn0016756</t>
  </si>
  <si>
    <t>62169</t>
  </si>
  <si>
    <t>RNATH0464</t>
  </si>
  <si>
    <t>Ubi-p5E</t>
  </si>
  <si>
    <t>FBgn0086558</t>
  </si>
  <si>
    <t>65585</t>
  </si>
  <si>
    <t>Pros45</t>
  </si>
  <si>
    <t>FBgn0020369</t>
  </si>
  <si>
    <t>60194</t>
  </si>
  <si>
    <t>Mov34</t>
  </si>
  <si>
    <t>FBgn0002787</t>
  </si>
  <si>
    <t>61002</t>
  </si>
  <si>
    <t>Prosbeta1</t>
  </si>
  <si>
    <t>FBgn0010590</t>
  </si>
  <si>
    <t>67705</t>
  </si>
  <si>
    <t>RNATH0535</t>
  </si>
  <si>
    <t>Rpn2</t>
  </si>
  <si>
    <t>FBgn0028692</t>
  </si>
  <si>
    <t>65659</t>
  </si>
  <si>
    <t>Pros35</t>
  </si>
  <si>
    <t>FBgn0250843</t>
  </si>
  <si>
    <t>61835</t>
  </si>
  <si>
    <t>Rpn11</t>
  </si>
  <si>
    <t>FBgn0028694</t>
  </si>
  <si>
    <t>67066</t>
  </si>
  <si>
    <t>RpS27A</t>
  </si>
  <si>
    <t>FBgn0003942</t>
  </si>
  <si>
    <t>62052</t>
  </si>
  <si>
    <t>CG17331</t>
  </si>
  <si>
    <t>FBgn0032596</t>
  </si>
  <si>
    <t>66833</t>
  </si>
  <si>
    <t>Rpn1</t>
  </si>
  <si>
    <t>FBgn0028695</t>
  </si>
  <si>
    <t>RNATH0434</t>
  </si>
  <si>
    <t>Prosalpha7</t>
  </si>
  <si>
    <t>FBgn0023175</t>
  </si>
  <si>
    <t>60212</t>
  </si>
  <si>
    <t>63483</t>
  </si>
  <si>
    <t>Pomp</t>
  </si>
  <si>
    <t>FBgn0032884</t>
  </si>
  <si>
    <t>67489</t>
  </si>
  <si>
    <t>Prosalpha1</t>
  </si>
  <si>
    <t>FBgn0026781</t>
  </si>
  <si>
    <t>RNATH0425</t>
  </si>
  <si>
    <t>FBgn0004436</t>
  </si>
  <si>
    <t>68161</t>
  </si>
  <si>
    <t>Prosbeta5</t>
  </si>
  <si>
    <t>FBgn0029134</t>
  </si>
  <si>
    <t>65885</t>
  </si>
  <si>
    <t>Prosbeta2</t>
  </si>
  <si>
    <t>FBgn0023174</t>
  </si>
  <si>
    <t>60960</t>
  </si>
  <si>
    <t>CG31053</t>
  </si>
  <si>
    <t>FBgn0051053</t>
  </si>
  <si>
    <t>68437</t>
  </si>
  <si>
    <t>poe</t>
  </si>
  <si>
    <t>FBgn0011230</t>
  </si>
  <si>
    <t>66301</t>
  </si>
  <si>
    <t>POSH</t>
  </si>
  <si>
    <t>FBgn0040294</t>
  </si>
  <si>
    <t>61839</t>
  </si>
  <si>
    <t>Pros29</t>
  </si>
  <si>
    <t>FBgn0261394</t>
  </si>
  <si>
    <t>64397</t>
  </si>
  <si>
    <t>fzy</t>
  </si>
  <si>
    <t>FBgn0001086</t>
  </si>
  <si>
    <t>61472</t>
  </si>
  <si>
    <t>CG12236</t>
  </si>
  <si>
    <t>FBgn0029822</t>
  </si>
  <si>
    <t>73262</t>
  </si>
  <si>
    <t>Fsn</t>
  </si>
  <si>
    <t>FBgn0043010</t>
  </si>
  <si>
    <t>61680</t>
  </si>
  <si>
    <t/>
  </si>
  <si>
    <t>FBgn0026781&amp;FBgn0050382</t>
  </si>
  <si>
    <t>67145</t>
  </si>
  <si>
    <t>skpA</t>
  </si>
  <si>
    <t>FBgn0025637</t>
  </si>
  <si>
    <t>66713</t>
  </si>
  <si>
    <t>CG6118</t>
  </si>
  <si>
    <t>FBgn0038339</t>
  </si>
  <si>
    <t>75381</t>
  </si>
  <si>
    <t>Prp8</t>
  </si>
  <si>
    <t>FBgn0033688</t>
  </si>
  <si>
    <t>64146</t>
  </si>
  <si>
    <t>RNATH0511</t>
  </si>
  <si>
    <t>CG3726</t>
  </si>
  <si>
    <t>FBgn0029824</t>
  </si>
  <si>
    <t>73263</t>
  </si>
  <si>
    <t>FBgn0086758&amp;FBgn0010313</t>
  </si>
  <si>
    <t>73968</t>
  </si>
  <si>
    <t>CG5798</t>
  </si>
  <si>
    <t>FBgn0038862</t>
  </si>
  <si>
    <t>62343</t>
  </si>
  <si>
    <t>CG12362</t>
  </si>
  <si>
    <t>FBgn0036082</t>
  </si>
  <si>
    <t>65903</t>
  </si>
  <si>
    <t>Topors</t>
  </si>
  <si>
    <t>FBgn0034410</t>
  </si>
  <si>
    <t>66471</t>
  </si>
  <si>
    <t>CG7102</t>
  </si>
  <si>
    <t>FBgn0031961</t>
  </si>
  <si>
    <t>69294</t>
  </si>
  <si>
    <t>CG5604</t>
  </si>
  <si>
    <t>FBgn0032208</t>
  </si>
  <si>
    <t>62241</t>
  </si>
  <si>
    <t>rols</t>
  </si>
  <si>
    <t>FBgn0041096</t>
  </si>
  <si>
    <t>62285</t>
  </si>
  <si>
    <t>Pros26.4</t>
  </si>
  <si>
    <t>FBgn0015282</t>
  </si>
  <si>
    <t>62063</t>
  </si>
  <si>
    <t>RNATH0426</t>
  </si>
  <si>
    <t>mod(mdg4)</t>
  </si>
  <si>
    <t>FBgn0002781</t>
  </si>
  <si>
    <t>72550</t>
  </si>
  <si>
    <t>CG32479</t>
  </si>
  <si>
    <t>FBgn0052479</t>
  </si>
  <si>
    <t>RNATH0502</t>
  </si>
  <si>
    <t>Prosbeta3</t>
  </si>
  <si>
    <t>FBgn0026380</t>
  </si>
  <si>
    <t>65706</t>
  </si>
  <si>
    <t>Prosalpha5</t>
  </si>
  <si>
    <t>FBgn0016697</t>
  </si>
  <si>
    <t>65260</t>
  </si>
  <si>
    <t>FBgn0051626&amp;FBgn0026577&amp;FBgn0034862&amp;FBgn0028582</t>
  </si>
  <si>
    <t>75346</t>
  </si>
  <si>
    <t>Pros54</t>
  </si>
  <si>
    <t>FBgn0015283</t>
  </si>
  <si>
    <t>63408</t>
  </si>
  <si>
    <t>CG18749</t>
  </si>
  <si>
    <t>FBgn0042182</t>
  </si>
  <si>
    <t>67195</t>
  </si>
  <si>
    <t>Roc1a</t>
  </si>
  <si>
    <t>FBgn0025638</t>
  </si>
  <si>
    <t>RNATH0431</t>
  </si>
  <si>
    <t>CG42574</t>
  </si>
  <si>
    <t>FBgn0260794</t>
  </si>
  <si>
    <t>71875</t>
  </si>
  <si>
    <t>Atg9</t>
  </si>
  <si>
    <t>FBgn0034110</t>
  </si>
  <si>
    <t>61097</t>
  </si>
  <si>
    <t>Prosbeta7</t>
  </si>
  <si>
    <t>FBgn0250746</t>
  </si>
  <si>
    <t>65716</t>
  </si>
  <si>
    <t>CG6792</t>
  </si>
  <si>
    <t>FBgn0032401</t>
  </si>
  <si>
    <t>62925</t>
  </si>
  <si>
    <t>MESR4</t>
  </si>
  <si>
    <t>FBgn0034240</t>
  </si>
  <si>
    <t>61834</t>
  </si>
  <si>
    <t>CG7081</t>
  </si>
  <si>
    <t>FBgn0035876</t>
  </si>
  <si>
    <t>63096</t>
  </si>
  <si>
    <t>UbcD4</t>
  </si>
  <si>
    <t>FBgn0015321</t>
  </si>
  <si>
    <t>63796</t>
  </si>
  <si>
    <t>Ufd1-like</t>
  </si>
  <si>
    <t>FBgn0036136</t>
  </si>
  <si>
    <t>62598</t>
  </si>
  <si>
    <t>l(3)73Ah</t>
  </si>
  <si>
    <t>FBgn0002283</t>
  </si>
  <si>
    <t>68069</t>
  </si>
  <si>
    <t>CG9014</t>
  </si>
  <si>
    <t>FBgn0028847</t>
  </si>
  <si>
    <t>64228</t>
  </si>
  <si>
    <t>CG7288</t>
  </si>
  <si>
    <t>FBgn0030969</t>
  </si>
  <si>
    <t>RNATH0322</t>
  </si>
  <si>
    <t>elgi</t>
  </si>
  <si>
    <t>FBgn0036546</t>
  </si>
  <si>
    <t>66733</t>
  </si>
  <si>
    <t>not</t>
  </si>
  <si>
    <t>FBgn0013717</t>
  </si>
  <si>
    <t>61414</t>
  </si>
  <si>
    <t>CG34375</t>
  </si>
  <si>
    <t>FBgn0085404</t>
  </si>
  <si>
    <t>72624</t>
  </si>
  <si>
    <t>E(bx)</t>
  </si>
  <si>
    <t>FBgn0000541</t>
  </si>
  <si>
    <t>66757</t>
  </si>
  <si>
    <t>cort</t>
  </si>
  <si>
    <t>FBgn0000351</t>
  </si>
  <si>
    <t>69242</t>
  </si>
  <si>
    <t>FBgn0029855</t>
  </si>
  <si>
    <t>67094</t>
  </si>
  <si>
    <t>CG34366</t>
  </si>
  <si>
    <t>FBgn0085395</t>
  </si>
  <si>
    <t>69360</t>
  </si>
  <si>
    <t>Vhl</t>
  </si>
  <si>
    <t>FBgn0041174</t>
  </si>
  <si>
    <t>70104</t>
  </si>
  <si>
    <t>FBgn0026206&amp;FBgn0016696</t>
  </si>
  <si>
    <t>74620</t>
  </si>
  <si>
    <t>CG32369</t>
  </si>
  <si>
    <t>FBgn0052369</t>
  </si>
  <si>
    <t>63275</t>
  </si>
  <si>
    <t>CG16781</t>
  </si>
  <si>
    <t>FBgn0029661</t>
  </si>
  <si>
    <t>66651</t>
  </si>
  <si>
    <t>CG42629</t>
  </si>
  <si>
    <t>FBgn0261388</t>
  </si>
  <si>
    <t>67178</t>
  </si>
  <si>
    <t>66948</t>
  </si>
  <si>
    <t>Keap1</t>
  </si>
  <si>
    <t>FBgn0038475</t>
  </si>
  <si>
    <t>61294</t>
  </si>
  <si>
    <t>gw</t>
  </si>
  <si>
    <t>FBgn0051992</t>
  </si>
  <si>
    <t>68488</t>
  </si>
  <si>
    <t>ubl</t>
  </si>
  <si>
    <t>FBgn0022224</t>
  </si>
  <si>
    <t>67525</t>
  </si>
  <si>
    <t>crl</t>
  </si>
  <si>
    <t>FBgn0015374</t>
  </si>
  <si>
    <t>68654</t>
  </si>
  <si>
    <t>FBgn0011666&amp;FBgn0012049</t>
  </si>
  <si>
    <t>74051</t>
  </si>
  <si>
    <t>Elongin-C</t>
  </si>
  <si>
    <t>FBgn0023211</t>
  </si>
  <si>
    <t>67759</t>
  </si>
  <si>
    <t>68742</t>
  </si>
  <si>
    <t>Psc</t>
  </si>
  <si>
    <t>FBgn0005624</t>
  </si>
  <si>
    <t>61252</t>
  </si>
  <si>
    <t>CG12082</t>
  </si>
  <si>
    <t>FBgn0035402</t>
  </si>
  <si>
    <t>75053</t>
  </si>
  <si>
    <t>Fuca</t>
  </si>
  <si>
    <t>FBgn0036169</t>
  </si>
  <si>
    <t>62529</t>
  </si>
  <si>
    <t>yki</t>
  </si>
  <si>
    <t>FBgn0034970</t>
  </si>
  <si>
    <t>67855</t>
  </si>
  <si>
    <t>CG5440</t>
  </si>
  <si>
    <t>FBgn0031331</t>
  </si>
  <si>
    <t>62147</t>
  </si>
  <si>
    <t>CG4080</t>
  </si>
  <si>
    <t>FBgn0035983</t>
  </si>
  <si>
    <t>RNATH0156</t>
  </si>
  <si>
    <t>rdx</t>
  </si>
  <si>
    <t>FBgn0086364</t>
  </si>
  <si>
    <t>75074</t>
  </si>
  <si>
    <t>CG33223</t>
  </si>
  <si>
    <t>FBgn0053223</t>
  </si>
  <si>
    <t>73345</t>
  </si>
  <si>
    <t>RNATH0302</t>
  </si>
  <si>
    <t>CG8924</t>
  </si>
  <si>
    <t>FBgn0030710</t>
  </si>
  <si>
    <t>73627</t>
  </si>
  <si>
    <t>dx</t>
  </si>
  <si>
    <t>FBgn0000524</t>
  </si>
  <si>
    <t>61272</t>
  </si>
  <si>
    <t>FBgn0260233&amp;FBgn0003507&amp;FBgn0259867&amp;FBgn0013263</t>
  </si>
  <si>
    <t>73957</t>
  </si>
  <si>
    <t>CG32350</t>
  </si>
  <si>
    <t>FBgn0052350</t>
  </si>
  <si>
    <t>68151</t>
  </si>
  <si>
    <t>72625</t>
  </si>
  <si>
    <t>CG32847</t>
  </si>
  <si>
    <t>FBgn0052847</t>
  </si>
  <si>
    <t>68055</t>
  </si>
  <si>
    <t>CG15445</t>
  </si>
  <si>
    <t>FBgn0031161</t>
  </si>
  <si>
    <t>66534</t>
  </si>
  <si>
    <t>mr</t>
  </si>
  <si>
    <t>FBgn0002791</t>
  </si>
  <si>
    <t>75244</t>
  </si>
  <si>
    <t>CG13442</t>
  </si>
  <si>
    <t>FBgn0034546</t>
  </si>
  <si>
    <t>70558</t>
  </si>
  <si>
    <t>CG8786</t>
  </si>
  <si>
    <t>FBgn0036897</t>
  </si>
  <si>
    <t>64089</t>
  </si>
  <si>
    <t>CG1103</t>
  </si>
  <si>
    <t>FBgn0037235</t>
  </si>
  <si>
    <t>71861</t>
  </si>
  <si>
    <t>Ate1</t>
  </si>
  <si>
    <t>FBgn0025720</t>
  </si>
  <si>
    <t>67763</t>
  </si>
  <si>
    <t>bab1</t>
  </si>
  <si>
    <t>FBgn0004870</t>
  </si>
  <si>
    <t>70858</t>
  </si>
  <si>
    <t>CG12402</t>
  </si>
  <si>
    <t>FBgn0038202</t>
  </si>
  <si>
    <t>65921</t>
  </si>
  <si>
    <t>CG10107</t>
  </si>
  <si>
    <t>FBgn0035713</t>
  </si>
  <si>
    <t>64828</t>
  </si>
  <si>
    <t>As</t>
  </si>
  <si>
    <t>FBgn0061469</t>
  </si>
  <si>
    <t>62565</t>
  </si>
  <si>
    <t>CG9153</t>
  </si>
  <si>
    <t>FBgn0035207</t>
  </si>
  <si>
    <t>64298</t>
  </si>
  <si>
    <t>FBgn0000142&amp;FBgn0015589&amp;FBgn0036360&amp;FBgn0034030&amp;FBgn0085424</t>
  </si>
  <si>
    <t>74523</t>
  </si>
  <si>
    <t>FBgn0051626&amp;FBgn0026577</t>
  </si>
  <si>
    <t>69821</t>
  </si>
  <si>
    <t>CG9970</t>
  </si>
  <si>
    <t>FBgn0035380</t>
  </si>
  <si>
    <t>70939</t>
  </si>
  <si>
    <t>CG5261</t>
  </si>
  <si>
    <t>FBgn0031912</t>
  </si>
  <si>
    <t>62046</t>
  </si>
  <si>
    <t>CG12200</t>
  </si>
  <si>
    <t>FBgn0031018</t>
  </si>
  <si>
    <t>73770</t>
  </si>
  <si>
    <t>CG3223</t>
  </si>
  <si>
    <t>FBgn0037538</t>
  </si>
  <si>
    <t>72019</t>
  </si>
  <si>
    <t>Pros26</t>
  </si>
  <si>
    <t>FBgn0002284</t>
  </si>
  <si>
    <t>61374</t>
  </si>
  <si>
    <t>trx</t>
  </si>
  <si>
    <t>FBgn0003862</t>
  </si>
  <si>
    <t>64018</t>
  </si>
  <si>
    <t>ec</t>
  </si>
  <si>
    <t>FBgn0000542</t>
  </si>
  <si>
    <t>75335</t>
  </si>
  <si>
    <t>klhl10</t>
  </si>
  <si>
    <t>FBgn0040038</t>
  </si>
  <si>
    <t>68781</t>
  </si>
  <si>
    <t>CG1503</t>
  </si>
  <si>
    <t>FBgn0031157</t>
  </si>
  <si>
    <t>73830</t>
  </si>
  <si>
    <t>Fbw5</t>
  </si>
  <si>
    <t>FBgn0031773</t>
  </si>
  <si>
    <t>75156</t>
  </si>
  <si>
    <t>60717</t>
  </si>
  <si>
    <t>CG17717</t>
  </si>
  <si>
    <t>FBgn0029877</t>
  </si>
  <si>
    <t>73280</t>
  </si>
  <si>
    <t>CG31716</t>
  </si>
  <si>
    <t>FBgn0051716</t>
  </si>
  <si>
    <t>67372</t>
  </si>
  <si>
    <t>CG2010</t>
  </si>
  <si>
    <t>FBgn0039667</t>
  </si>
  <si>
    <t>73914</t>
  </si>
  <si>
    <t>CG7148</t>
  </si>
  <si>
    <t>FBgn0046301</t>
  </si>
  <si>
    <t>71803</t>
  </si>
  <si>
    <t>CG10752</t>
  </si>
  <si>
    <t>FBgn0036325</t>
  </si>
  <si>
    <t>71378</t>
  </si>
  <si>
    <t>CG13481</t>
  </si>
  <si>
    <t>FBgn0036421</t>
  </si>
  <si>
    <t>71426</t>
  </si>
  <si>
    <t>aru</t>
  </si>
  <si>
    <t>FBgn0029095</t>
  </si>
  <si>
    <t>61473</t>
  </si>
  <si>
    <t>scny</t>
  </si>
  <si>
    <t>FBgn0260936</t>
  </si>
  <si>
    <t>62181</t>
  </si>
  <si>
    <t>Hrs</t>
  </si>
  <si>
    <t>FBgn0031450</t>
  </si>
  <si>
    <t>60716</t>
  </si>
  <si>
    <t>CG5591</t>
  </si>
  <si>
    <t>FBgn0034926</t>
  </si>
  <si>
    <t>62235</t>
  </si>
  <si>
    <t>Su(dx)</t>
  </si>
  <si>
    <t>FBgn0003557</t>
  </si>
  <si>
    <t>74795</t>
  </si>
  <si>
    <t>sip3</t>
  </si>
  <si>
    <t>FBgn0039875</t>
  </si>
  <si>
    <t>60414</t>
  </si>
  <si>
    <t>Prosbeta4R2</t>
  </si>
  <si>
    <t>FBgn0031443</t>
  </si>
  <si>
    <t>RNATH0281</t>
  </si>
  <si>
    <t>CG4661</t>
  </si>
  <si>
    <t>FBgn0030429</t>
  </si>
  <si>
    <t>73527</t>
  </si>
  <si>
    <t>abba</t>
  </si>
  <si>
    <t>FBgn0034412</t>
  </si>
  <si>
    <t>66472</t>
  </si>
  <si>
    <t>mei-P26</t>
  </si>
  <si>
    <t>FBgn0026206</t>
  </si>
  <si>
    <t>RNATH0403</t>
  </si>
  <si>
    <t>CG2617</t>
  </si>
  <si>
    <t>FBgn0032877</t>
  </si>
  <si>
    <t>69798</t>
  </si>
  <si>
    <t>sina</t>
  </si>
  <si>
    <t>FBgn0003410</t>
  </si>
  <si>
    <t>64740</t>
  </si>
  <si>
    <t>Prp19</t>
  </si>
  <si>
    <t>FBgn0261119</t>
  </si>
  <si>
    <t>RNATH0360</t>
  </si>
  <si>
    <t>FBgn0035665&amp;FBgn0036666</t>
  </si>
  <si>
    <t>75469</t>
  </si>
  <si>
    <t>CG17329</t>
  </si>
  <si>
    <t>FBgn0028896</t>
  </si>
  <si>
    <t>69638</t>
  </si>
  <si>
    <t>CG31688</t>
  </si>
  <si>
    <t>FBgn0051688</t>
  </si>
  <si>
    <t>69788</t>
  </si>
  <si>
    <t>d4</t>
  </si>
  <si>
    <t>FBgn0033015</t>
  </si>
  <si>
    <t>60650</t>
  </si>
  <si>
    <t>CG5491</t>
  </si>
  <si>
    <t>FBgn0039459</t>
  </si>
  <si>
    <t>72815</t>
  </si>
  <si>
    <t>bchs</t>
  </si>
  <si>
    <t>FBgn0043362</t>
  </si>
  <si>
    <t>67296</t>
  </si>
  <si>
    <t>CG14262</t>
  </si>
  <si>
    <t>FBgn0039503</t>
  </si>
  <si>
    <t>72839</t>
  </si>
  <si>
    <t>mri</t>
  </si>
  <si>
    <t>FBgn0035107</t>
  </si>
  <si>
    <t>60076</t>
  </si>
  <si>
    <t>CG7379</t>
  </si>
  <si>
    <t>FBgn0038546</t>
  </si>
  <si>
    <t>63267</t>
  </si>
  <si>
    <t>dor</t>
  </si>
  <si>
    <t>FBgn0000482</t>
  </si>
  <si>
    <t>60830</t>
  </si>
  <si>
    <t>dnr1</t>
  </si>
  <si>
    <t>FBgn0260866</t>
  </si>
  <si>
    <t>RNATH0350</t>
  </si>
  <si>
    <t>CG9772</t>
  </si>
  <si>
    <t>FBgn0037236</t>
  </si>
  <si>
    <t>64649</t>
  </si>
  <si>
    <t>62190</t>
  </si>
  <si>
    <t>FBgn0001083&amp;FBgn0026430&amp;FBgn0031091</t>
  </si>
  <si>
    <t>75120</t>
  </si>
  <si>
    <t>hyd</t>
  </si>
  <si>
    <t>FBgn0002431</t>
  </si>
  <si>
    <t>64487</t>
  </si>
  <si>
    <t>CG34376</t>
  </si>
  <si>
    <t>FBgn0085405</t>
  </si>
  <si>
    <t>72598</t>
  </si>
  <si>
    <t>CG7215</t>
  </si>
  <si>
    <t>FBgn0038571</t>
  </si>
  <si>
    <t>63172</t>
  </si>
  <si>
    <t>CG7864</t>
  </si>
  <si>
    <t>FBgn0035233</t>
  </si>
  <si>
    <t>67893</t>
  </si>
  <si>
    <t>Atg7</t>
  </si>
  <si>
    <t>FBgn0034366</t>
  </si>
  <si>
    <t>74009</t>
  </si>
  <si>
    <t>CG16941</t>
  </si>
  <si>
    <t>FBgn0038464</t>
  </si>
  <si>
    <t>66702</t>
  </si>
  <si>
    <t>fru</t>
  </si>
  <si>
    <t>FBgn0004652</t>
  </si>
  <si>
    <t>75144</t>
  </si>
  <si>
    <t>CG5641</t>
  </si>
  <si>
    <t>FBgn0038046</t>
  </si>
  <si>
    <t>62258</t>
  </si>
  <si>
    <t>ago</t>
  </si>
  <si>
    <t>FBgn0041171</t>
  </si>
  <si>
    <t>67937</t>
  </si>
  <si>
    <t>CG5087</t>
  </si>
  <si>
    <t>FBgn0035953</t>
  </si>
  <si>
    <t>68882</t>
  </si>
  <si>
    <t>par-1</t>
  </si>
  <si>
    <t>FBgn0260934</t>
  </si>
  <si>
    <t>RNATH0092</t>
  </si>
  <si>
    <t>Cks30A</t>
  </si>
  <si>
    <t>FBgn0010314</t>
  </si>
  <si>
    <t>61176</t>
  </si>
  <si>
    <t>CG6923</t>
  </si>
  <si>
    <t>FBgn0037944</t>
  </si>
  <si>
    <t>62997</t>
  </si>
  <si>
    <t>Cp190</t>
  </si>
  <si>
    <t>FBgn0000283</t>
  </si>
  <si>
    <t>72314</t>
  </si>
  <si>
    <t>Sgf11</t>
  </si>
  <si>
    <t>FBgn0036804</t>
  </si>
  <si>
    <t>68093</t>
  </si>
  <si>
    <t>ken</t>
  </si>
  <si>
    <t>FBgn0011236</t>
  </si>
  <si>
    <t>62224</t>
  </si>
  <si>
    <t>Ack</t>
  </si>
  <si>
    <t>FBgn0028484</t>
  </si>
  <si>
    <t>66441</t>
  </si>
  <si>
    <t>eff</t>
  </si>
  <si>
    <t>FBgn0011217</t>
  </si>
  <si>
    <t>63294</t>
  </si>
  <si>
    <t>67303</t>
  </si>
  <si>
    <t>cbx</t>
  </si>
  <si>
    <t>FBgn0011241</t>
  </si>
  <si>
    <t>67595</t>
  </si>
  <si>
    <t>CG12692</t>
  </si>
  <si>
    <t>FBgn0029703</t>
  </si>
  <si>
    <t>73198</t>
  </si>
  <si>
    <t>stc</t>
  </si>
  <si>
    <t>FBgn0001978</t>
  </si>
  <si>
    <t>61119</t>
  </si>
  <si>
    <t>pic</t>
  </si>
  <si>
    <t>FBgn0260962</t>
  </si>
  <si>
    <t>63488</t>
  </si>
  <si>
    <t>CG7857</t>
  </si>
  <si>
    <t>FBgn0026738</t>
  </si>
  <si>
    <t>63548</t>
  </si>
  <si>
    <t>CG5599</t>
  </si>
  <si>
    <t>FBgn0030612</t>
  </si>
  <si>
    <t>62239</t>
  </si>
  <si>
    <t>CG11070</t>
  </si>
  <si>
    <t>FBgn0028467</t>
  </si>
  <si>
    <t>65324</t>
  </si>
  <si>
    <t>prom</t>
  </si>
  <si>
    <t>FBgn0259210</t>
  </si>
  <si>
    <t>70761</t>
  </si>
  <si>
    <t>Cul-3</t>
  </si>
  <si>
    <t>FBgn0261268</t>
  </si>
  <si>
    <t>69606</t>
  </si>
  <si>
    <t>CG34025</t>
  </si>
  <si>
    <t>FBgn0054025</t>
  </si>
  <si>
    <t>74530</t>
  </si>
  <si>
    <t>lid</t>
  </si>
  <si>
    <t>FBgn0031759</t>
  </si>
  <si>
    <t>64260</t>
  </si>
  <si>
    <t>RNATH0375</t>
  </si>
  <si>
    <t>ref(2)P</t>
  </si>
  <si>
    <t>FBgn0003231</t>
  </si>
  <si>
    <t>69754</t>
  </si>
  <si>
    <t>Nacalpha</t>
  </si>
  <si>
    <t>FBgn0086904</t>
  </si>
  <si>
    <t>64070</t>
  </si>
  <si>
    <t>CG11275</t>
  </si>
  <si>
    <t>FBgn0034706</t>
  </si>
  <si>
    <t>67808</t>
  </si>
  <si>
    <t>CG5794</t>
  </si>
  <si>
    <t>FBgn0039214</t>
  </si>
  <si>
    <t>74331</t>
  </si>
  <si>
    <t>neur</t>
  </si>
  <si>
    <t>FBgn0002932</t>
  </si>
  <si>
    <t>65710</t>
  </si>
  <si>
    <t>73900</t>
  </si>
  <si>
    <t>e(y)3</t>
  </si>
  <si>
    <t>FBgn0087008</t>
  </si>
  <si>
    <t>65843</t>
  </si>
  <si>
    <t>park</t>
  </si>
  <si>
    <t>FBgn0041100</t>
  </si>
  <si>
    <t>RNATH0167</t>
  </si>
  <si>
    <t>CG33260</t>
  </si>
  <si>
    <t>FBgn0053260</t>
  </si>
  <si>
    <t>71440</t>
  </si>
  <si>
    <t>Socs44A</t>
  </si>
  <si>
    <t>FBgn0033266</t>
  </si>
  <si>
    <t>60531</t>
  </si>
  <si>
    <t>ash1</t>
  </si>
  <si>
    <t>FBgn0005386</t>
  </si>
  <si>
    <t>64152</t>
  </si>
  <si>
    <t>CG1172</t>
  </si>
  <si>
    <t>FBgn0037321</t>
  </si>
  <si>
    <t>74016</t>
  </si>
  <si>
    <t>CG8141</t>
  </si>
  <si>
    <t>FBgn0038125</t>
  </si>
  <si>
    <t>72217</t>
  </si>
  <si>
    <t>CG9941</t>
  </si>
  <si>
    <t>FBgn0030514</t>
  </si>
  <si>
    <t>64735</t>
  </si>
  <si>
    <t>skpB</t>
  </si>
  <si>
    <t>FBgn0026176</t>
  </si>
  <si>
    <t>64148</t>
  </si>
  <si>
    <t>65763</t>
  </si>
  <si>
    <t>RNATH0279</t>
  </si>
  <si>
    <t>mib2</t>
  </si>
  <si>
    <t>FBgn0086442</t>
  </si>
  <si>
    <t>66878</t>
  </si>
  <si>
    <t>CG2681</t>
  </si>
  <si>
    <t>FBgn0024997</t>
  </si>
  <si>
    <t>60649</t>
  </si>
  <si>
    <t>Tango10</t>
  </si>
  <si>
    <t>FBgn0030330</t>
  </si>
  <si>
    <t>60371</t>
  </si>
  <si>
    <t>CG14260</t>
  </si>
  <si>
    <t>FBgn0039504</t>
  </si>
  <si>
    <t>72840</t>
  </si>
  <si>
    <t>CG32713</t>
  </si>
  <si>
    <t>FBgn0052713</t>
  </si>
  <si>
    <t>73343</t>
  </si>
  <si>
    <t>Edem2</t>
  </si>
  <si>
    <t>FBgn0032480</t>
  </si>
  <si>
    <t>62286</t>
  </si>
  <si>
    <t>Uba2</t>
  </si>
  <si>
    <t>FBgn0029113</t>
  </si>
  <si>
    <t>63359</t>
  </si>
  <si>
    <t>RNATH0536</t>
  </si>
  <si>
    <t>CG7837</t>
  </si>
  <si>
    <t>FBgn0039696</t>
  </si>
  <si>
    <t>72926</t>
  </si>
  <si>
    <t>75555</t>
  </si>
  <si>
    <t>CG16894</t>
  </si>
  <si>
    <t>FBgn0034483</t>
  </si>
  <si>
    <t>66688</t>
  </si>
  <si>
    <t>Pros28.1B</t>
  </si>
  <si>
    <t>FBgn0017556</t>
  </si>
  <si>
    <t>61631</t>
  </si>
  <si>
    <t>rpr</t>
  </si>
  <si>
    <t>FBgn0011706</t>
  </si>
  <si>
    <t>71637</t>
  </si>
  <si>
    <t>RpL40</t>
  </si>
  <si>
    <t>FBgn0003941</t>
  </si>
  <si>
    <t>60749</t>
  </si>
  <si>
    <t>67249</t>
  </si>
  <si>
    <t>CG30466</t>
  </si>
  <si>
    <t>FBgn0050466</t>
  </si>
  <si>
    <t>70321</t>
  </si>
  <si>
    <t>72597</t>
  </si>
  <si>
    <t>Uch</t>
  </si>
  <si>
    <t>FBgn0010288</t>
  </si>
  <si>
    <t>61466</t>
  </si>
  <si>
    <t>CG6688</t>
  </si>
  <si>
    <t>FBgn0039038</t>
  </si>
  <si>
    <t>72626</t>
  </si>
  <si>
    <t>Edem1</t>
  </si>
  <si>
    <t>FBgn0023511</t>
  </si>
  <si>
    <t>61217</t>
  </si>
  <si>
    <t>CG8677</t>
  </si>
  <si>
    <t>FBgn0026577</t>
  </si>
  <si>
    <t>67497</t>
  </si>
  <si>
    <t>Pros28.1</t>
  </si>
  <si>
    <t>FBgn0004066</t>
  </si>
  <si>
    <t>61005</t>
  </si>
  <si>
    <t>71876</t>
  </si>
  <si>
    <t>CG8335</t>
  </si>
  <si>
    <t>FBgn0033069</t>
  </si>
  <si>
    <t>63828</t>
  </si>
  <si>
    <t>CG9769</t>
  </si>
  <si>
    <t>FBgn0037270</t>
  </si>
  <si>
    <t>64647</t>
  </si>
  <si>
    <t>CG10694</t>
  </si>
  <si>
    <t>FBgn0039147</t>
  </si>
  <si>
    <t>65158</t>
  </si>
  <si>
    <t>68167</t>
  </si>
  <si>
    <t>CG3894</t>
  </si>
  <si>
    <t>FBgn0035059</t>
  </si>
  <si>
    <t>67865</t>
  </si>
  <si>
    <t>CG32210</t>
  </si>
  <si>
    <t>FBgn0052210</t>
  </si>
  <si>
    <t>64359</t>
  </si>
  <si>
    <t>FBgn0005632&amp;FBgn0260966</t>
  </si>
  <si>
    <t>74664</t>
  </si>
  <si>
    <t>FBgn0038814&amp;FBgn0023097</t>
  </si>
  <si>
    <t>62015</t>
  </si>
  <si>
    <t>lola</t>
  </si>
  <si>
    <t>FBgn0005630</t>
  </si>
  <si>
    <t>70071</t>
  </si>
  <si>
    <t>bab2</t>
  </si>
  <si>
    <t>FBgn0025525</t>
  </si>
  <si>
    <t>70862</t>
  </si>
  <si>
    <t>CG32163</t>
  </si>
  <si>
    <t>FBgn0052163</t>
  </si>
  <si>
    <t>71557</t>
  </si>
  <si>
    <t>Uba1</t>
  </si>
  <si>
    <t>FBgn0023143</t>
  </si>
  <si>
    <t>60338</t>
  </si>
  <si>
    <t>61947</t>
  </si>
  <si>
    <t>CG11321</t>
  </si>
  <si>
    <t>FBgn0031857</t>
  </si>
  <si>
    <t>65441</t>
  </si>
  <si>
    <t>CG11360</t>
  </si>
  <si>
    <t>FBgn0039920</t>
  </si>
  <si>
    <t>75386</t>
  </si>
  <si>
    <t>CG8060</t>
  </si>
  <si>
    <t>FBgn0034113</t>
  </si>
  <si>
    <t>63680</t>
  </si>
  <si>
    <t>CG13090</t>
  </si>
  <si>
    <t>FBgn0032054</t>
  </si>
  <si>
    <t>66043</t>
  </si>
  <si>
    <t>W</t>
  </si>
  <si>
    <t>FBgn0003997</t>
  </si>
  <si>
    <t>71632</t>
  </si>
  <si>
    <t>CG32581</t>
  </si>
  <si>
    <t>FBgn0052581</t>
  </si>
  <si>
    <t>68637</t>
  </si>
  <si>
    <t>Traf6</t>
  </si>
  <si>
    <t>FBgn0026318</t>
  </si>
  <si>
    <t>65273</t>
  </si>
  <si>
    <t>pfk</t>
  </si>
  <si>
    <t>FBgn0035405</t>
  </si>
  <si>
    <t>70949</t>
  </si>
  <si>
    <t>65937</t>
  </si>
  <si>
    <t>CG4165</t>
  </si>
  <si>
    <t>FBgn0029763</t>
  </si>
  <si>
    <t>61413</t>
  </si>
  <si>
    <t>aft</t>
  </si>
  <si>
    <t>FBgn0026309</t>
  </si>
  <si>
    <t>62337</t>
  </si>
  <si>
    <t>CG15605</t>
  </si>
  <si>
    <t>FBgn0034196</t>
  </si>
  <si>
    <t>70383</t>
  </si>
  <si>
    <t>CG8552</t>
  </si>
  <si>
    <t>FBgn0031990</t>
  </si>
  <si>
    <t>63953</t>
  </si>
  <si>
    <t>CG17059</t>
  </si>
  <si>
    <t>FBgn0040754</t>
  </si>
  <si>
    <t>67660</t>
  </si>
  <si>
    <t>CG5319</t>
  </si>
  <si>
    <t>FBgn0038501</t>
  </si>
  <si>
    <t>62074</t>
  </si>
  <si>
    <t>th</t>
  </si>
  <si>
    <t>FBgn0260635</t>
  </si>
  <si>
    <t>65867</t>
  </si>
  <si>
    <t>cdc23</t>
  </si>
  <si>
    <t>FBgn0032863</t>
  </si>
  <si>
    <t>68967</t>
  </si>
  <si>
    <t>bip2</t>
  </si>
  <si>
    <t>FBgn0026262</t>
  </si>
  <si>
    <t>60451</t>
  </si>
  <si>
    <t>75443</t>
  </si>
  <si>
    <t>CG14040</t>
  </si>
  <si>
    <t>FBgn0031676</t>
  </si>
  <si>
    <t>66233</t>
  </si>
  <si>
    <t>yip3</t>
  </si>
  <si>
    <t>FBgn0040063</t>
  </si>
  <si>
    <t>70679</t>
  </si>
  <si>
    <t>Sce</t>
  </si>
  <si>
    <t>FBgn0003330</t>
  </si>
  <si>
    <t>62237</t>
  </si>
  <si>
    <t>CG3639</t>
  </si>
  <si>
    <t>FBgn0031282</t>
  </si>
  <si>
    <t>61113</t>
  </si>
  <si>
    <t>CG10862</t>
  </si>
  <si>
    <t>FBgn0035455</t>
  </si>
  <si>
    <t>65225</t>
  </si>
  <si>
    <t>CG15725</t>
  </si>
  <si>
    <t>FBgn0030417</t>
  </si>
  <si>
    <t>73523</t>
  </si>
  <si>
    <t>CG5555</t>
  </si>
  <si>
    <t>FBgn0038686</t>
  </si>
  <si>
    <t>RNATH0091</t>
  </si>
  <si>
    <t>krz</t>
  </si>
  <si>
    <t>FBgn0040206</t>
  </si>
  <si>
    <t>60192</t>
  </si>
  <si>
    <t>CG41099</t>
  </si>
  <si>
    <t>FBgn0039955</t>
  </si>
  <si>
    <t>66861</t>
  </si>
  <si>
    <t>CG13604</t>
  </si>
  <si>
    <t>FBgn0039137</t>
  </si>
  <si>
    <t>66147</t>
  </si>
  <si>
    <t>CG15800</t>
  </si>
  <si>
    <t>FBgn0034904</t>
  </si>
  <si>
    <t>70723</t>
  </si>
  <si>
    <t>FBgn0034859&amp;FBgn0037734</t>
  </si>
  <si>
    <t>74090</t>
  </si>
  <si>
    <t>CG7707</t>
  </si>
  <si>
    <t>FBgn0036703</t>
  </si>
  <si>
    <t>71585</t>
  </si>
  <si>
    <t>Aut1</t>
  </si>
  <si>
    <t>FBgn0036813</t>
  </si>
  <si>
    <t>62970</t>
  </si>
  <si>
    <t>60817</t>
  </si>
  <si>
    <t>Sep1</t>
  </si>
  <si>
    <t>FBgn0011710</t>
  </si>
  <si>
    <t>60146</t>
  </si>
  <si>
    <t>CG5334</t>
  </si>
  <si>
    <t>FBgn0030577</t>
  </si>
  <si>
    <t>62080</t>
  </si>
  <si>
    <t>Pros25</t>
  </si>
  <si>
    <t>FBgn0086134</t>
  </si>
  <si>
    <t>68251</t>
  </si>
  <si>
    <t>mura</t>
  </si>
  <si>
    <t>FBgn0037705</t>
  </si>
  <si>
    <t>68831</t>
  </si>
  <si>
    <t>skpD</t>
  </si>
  <si>
    <t>FBgn0026174</t>
  </si>
  <si>
    <t>65969</t>
  </si>
  <si>
    <t>smt3</t>
  </si>
  <si>
    <t>FBgn0026170</t>
  </si>
  <si>
    <t>61589</t>
  </si>
  <si>
    <t>Cul-2</t>
  </si>
  <si>
    <t>FBgn0032956</t>
  </si>
  <si>
    <t>60205</t>
  </si>
  <si>
    <t>FBgn0029944&amp;FBgn0250908&amp;FBgn0029769&amp;FBgn0260451&amp;FBgn0261260&amp;FBgn0086758&amp;FBgn0259211&amp;FBgn0260470</t>
  </si>
  <si>
    <t>75183</t>
  </si>
  <si>
    <t>75288</t>
  </si>
  <si>
    <t>car</t>
  </si>
  <si>
    <t>FBgn0000257</t>
  </si>
  <si>
    <t>65836</t>
  </si>
  <si>
    <t>CG8892</t>
  </si>
  <si>
    <t>FBgn0031664</t>
  </si>
  <si>
    <t>64156</t>
  </si>
  <si>
    <t>75088</t>
  </si>
  <si>
    <t>Pros28.1A</t>
  </si>
  <si>
    <t>FBgn0017557</t>
  </si>
  <si>
    <t>66816</t>
  </si>
  <si>
    <t>CG31807</t>
  </si>
  <si>
    <t>FBgn0051807</t>
  </si>
  <si>
    <t>69655</t>
  </si>
  <si>
    <t>Atg5</t>
  </si>
  <si>
    <t>FBgn0029943</t>
  </si>
  <si>
    <t>68553</t>
  </si>
  <si>
    <t>CG15118</t>
  </si>
  <si>
    <t>FBgn0034418</t>
  </si>
  <si>
    <t>66479</t>
  </si>
  <si>
    <t>CG8830</t>
  </si>
  <si>
    <t>FBgn0033738</t>
  </si>
  <si>
    <t>64117</t>
  </si>
  <si>
    <t>Herp</t>
  </si>
  <si>
    <t>FBgn0031950</t>
  </si>
  <si>
    <t>66317</t>
  </si>
  <si>
    <t>75208</t>
  </si>
  <si>
    <t>CG9007</t>
  </si>
  <si>
    <t>FBgn0036398</t>
  </si>
  <si>
    <t>68873</t>
  </si>
  <si>
    <t>Nedd4</t>
  </si>
  <si>
    <t>FBgn0259174</t>
  </si>
  <si>
    <t>71607</t>
  </si>
  <si>
    <t>p47</t>
  </si>
  <si>
    <t>FBgn0033179</t>
  </si>
  <si>
    <t>65355</t>
  </si>
  <si>
    <t>bur</t>
  </si>
  <si>
    <t>FBgn0000239</t>
  </si>
  <si>
    <t>63972</t>
  </si>
  <si>
    <t>trbd</t>
  </si>
  <si>
    <t>FBgn0037734</t>
  </si>
  <si>
    <t>64464</t>
  </si>
  <si>
    <t>snama</t>
  </si>
  <si>
    <t>FBgn0086129</t>
  </si>
  <si>
    <t>60905</t>
  </si>
  <si>
    <t>ab</t>
  </si>
  <si>
    <t>FBgn0259750</t>
  </si>
  <si>
    <t>67386</t>
  </si>
  <si>
    <t>CG2709</t>
  </si>
  <si>
    <t>FBgn0024977</t>
  </si>
  <si>
    <t>73141</t>
  </si>
  <si>
    <t>CG1815</t>
  </si>
  <si>
    <t>FBgn0039863</t>
  </si>
  <si>
    <t>60357</t>
  </si>
  <si>
    <t>68567</t>
  </si>
  <si>
    <t>75082</t>
  </si>
  <si>
    <t>Alh</t>
  </si>
  <si>
    <t>FBgn0261238</t>
  </si>
  <si>
    <t>60021</t>
  </si>
  <si>
    <t>CG13933</t>
  </si>
  <si>
    <t>FBgn0035270</t>
  </si>
  <si>
    <t>66217</t>
  </si>
  <si>
    <t>Socs16D</t>
  </si>
  <si>
    <t>FBgn0030869</t>
  </si>
  <si>
    <t>63715</t>
  </si>
  <si>
    <t>CG15923</t>
  </si>
  <si>
    <t>FBgn0038814</t>
  </si>
  <si>
    <t>66620</t>
  </si>
  <si>
    <t>CG16952</t>
  </si>
  <si>
    <t>FBgn0030701</t>
  </si>
  <si>
    <t>66704</t>
  </si>
  <si>
    <t>CG3251</t>
  </si>
  <si>
    <t>FBgn0031622</t>
  </si>
  <si>
    <t>60913</t>
  </si>
  <si>
    <t>CG17446</t>
  </si>
  <si>
    <t>FBgn0030121</t>
  </si>
  <si>
    <t>66866</t>
  </si>
  <si>
    <t>Roc2</t>
  </si>
  <si>
    <t>FBgn0044020</t>
  </si>
  <si>
    <t>67630</t>
  </si>
  <si>
    <t>ida</t>
  </si>
  <si>
    <t>FBgn0041147</t>
  </si>
  <si>
    <t>65221</t>
  </si>
  <si>
    <t>CG12717</t>
  </si>
  <si>
    <t>FBgn0030420</t>
  </si>
  <si>
    <t>65974</t>
  </si>
  <si>
    <t>Fbxl4</t>
  </si>
  <si>
    <t>FBgn0030555</t>
  </si>
  <si>
    <t>60370</t>
  </si>
  <si>
    <t>MBD-R2</t>
  </si>
  <si>
    <t>FBgn0038016</t>
  </si>
  <si>
    <t>64783</t>
  </si>
  <si>
    <t>CG8184</t>
  </si>
  <si>
    <t>FBgn0030674</t>
  </si>
  <si>
    <t>63737</t>
  </si>
  <si>
    <t>CG14785</t>
  </si>
  <si>
    <t>FBgn0027795</t>
  </si>
  <si>
    <t>73080</t>
  </si>
  <si>
    <t>CG3815</t>
  </si>
  <si>
    <t>FBgn0029861</t>
  </si>
  <si>
    <t>61220</t>
  </si>
  <si>
    <t>CG1317</t>
  </si>
  <si>
    <t>FBgn0035333</t>
  </si>
  <si>
    <t>60113</t>
  </si>
  <si>
    <t>FBgn0039957</t>
  </si>
  <si>
    <t>66860</t>
  </si>
  <si>
    <t>FBX011</t>
  </si>
  <si>
    <t>FBgn0037760</t>
  </si>
  <si>
    <t>64474</t>
  </si>
  <si>
    <t>tou</t>
  </si>
  <si>
    <t>FBgn0033636</t>
  </si>
  <si>
    <t>68931</t>
  </si>
  <si>
    <t>CG17754</t>
  </si>
  <si>
    <t>FBgn0030114</t>
  </si>
  <si>
    <t>66956</t>
  </si>
  <si>
    <t>CG4502</t>
  </si>
  <si>
    <t>FBgn0031896</t>
  </si>
  <si>
    <t>61595</t>
  </si>
  <si>
    <t>CG8910</t>
  </si>
  <si>
    <t>FBgn0025833</t>
  </si>
  <si>
    <t>70372</t>
  </si>
  <si>
    <t>FBgn0034262&amp;FBgn0034261</t>
  </si>
  <si>
    <t>70408</t>
  </si>
  <si>
    <t>rno</t>
  </si>
  <si>
    <t>FBgn0035106</t>
  </si>
  <si>
    <t>63068</t>
  </si>
  <si>
    <t>Faf</t>
  </si>
  <si>
    <t>FBgn0025608</t>
  </si>
  <si>
    <t>64989</t>
  </si>
  <si>
    <t>pps</t>
  </si>
  <si>
    <t>FBgn0082831</t>
  </si>
  <si>
    <t>62757</t>
  </si>
  <si>
    <t>vih</t>
  </si>
  <si>
    <t>FBgn0027936</t>
  </si>
  <si>
    <t>65151</t>
  </si>
  <si>
    <t>CG13344</t>
  </si>
  <si>
    <t>FBgn0033884</t>
  </si>
  <si>
    <t>66094</t>
  </si>
  <si>
    <t>sinah</t>
  </si>
  <si>
    <t>FBgn0259794</t>
  </si>
  <si>
    <t>66038</t>
  </si>
  <si>
    <t>psq</t>
  </si>
  <si>
    <t>FBgn0004399</t>
  </si>
  <si>
    <t>70072</t>
  </si>
  <si>
    <t>CG32113</t>
  </si>
  <si>
    <t>FBgn0052113</t>
  </si>
  <si>
    <t>65293</t>
  </si>
  <si>
    <t>Atg8a</t>
  </si>
  <si>
    <t>FBgn0052672</t>
  </si>
  <si>
    <t>68581</t>
  </si>
  <si>
    <t>Sh</t>
  </si>
  <si>
    <t>FBgn0003380</t>
  </si>
  <si>
    <t>65898</t>
  </si>
  <si>
    <t>60609</t>
  </si>
  <si>
    <t>CG10435</t>
  </si>
  <si>
    <t>FBgn0037539</t>
  </si>
  <si>
    <t>72020</t>
  </si>
  <si>
    <t>KLHL18</t>
  </si>
  <si>
    <t>FBgn0037978</t>
  </si>
  <si>
    <t>61078</t>
  </si>
  <si>
    <t>CG6905</t>
  </si>
  <si>
    <t>FBgn0035136</t>
  </si>
  <si>
    <t>66716</t>
  </si>
  <si>
    <t>Trc8</t>
  </si>
  <si>
    <t>FBgn0039668</t>
  </si>
  <si>
    <t>60586</t>
  </si>
  <si>
    <t>CG2662</t>
  </si>
  <si>
    <t>FBgn0024993</t>
  </si>
  <si>
    <t>73137</t>
  </si>
  <si>
    <t>Prosbeta5R</t>
  </si>
  <si>
    <t>FBgn0034842</t>
  </si>
  <si>
    <t>64694</t>
  </si>
  <si>
    <t>Ulp1</t>
  </si>
  <si>
    <t>FBgn0027603</t>
  </si>
  <si>
    <t>65900</t>
  </si>
  <si>
    <t>CG10343</t>
  </si>
  <si>
    <t>FBgn0032703</t>
  </si>
  <si>
    <t>64969</t>
  </si>
  <si>
    <t>CG10981</t>
  </si>
  <si>
    <t>FBgn0037384</t>
  </si>
  <si>
    <t>65281</t>
  </si>
  <si>
    <t>CG2247</t>
  </si>
  <si>
    <t>FBgn0030320</t>
  </si>
  <si>
    <t>73481</t>
  </si>
  <si>
    <t>CG14435</t>
  </si>
  <si>
    <t>FBgn0029911</t>
  </si>
  <si>
    <t>66295</t>
  </si>
  <si>
    <t>CG5003</t>
  </si>
  <si>
    <t>FBgn0039554</t>
  </si>
  <si>
    <t>72868</t>
  </si>
  <si>
    <t>otu</t>
  </si>
  <si>
    <t>FBgn0003023</t>
  </si>
  <si>
    <t>65979</t>
  </si>
  <si>
    <t>CG30338</t>
  </si>
  <si>
    <t>FBgn0050338</t>
  </si>
  <si>
    <t>67589</t>
  </si>
  <si>
    <t>RNATH0507</t>
  </si>
  <si>
    <t>CG30421</t>
  </si>
  <si>
    <t>FBgn0050421</t>
  </si>
  <si>
    <t>61244</t>
  </si>
  <si>
    <t>CG6412</t>
  </si>
  <si>
    <t>FBgn0032646</t>
  </si>
  <si>
    <t>62693</t>
  </si>
  <si>
    <t>hiw</t>
  </si>
  <si>
    <t>FBgn0030600</t>
  </si>
  <si>
    <t>64246</t>
  </si>
  <si>
    <t>RNATH0400</t>
  </si>
  <si>
    <t>65647</t>
  </si>
  <si>
    <t>CG5384</t>
  </si>
  <si>
    <t>FBgn0032216</t>
  </si>
  <si>
    <t>62113</t>
  </si>
  <si>
    <t>CG13605</t>
  </si>
  <si>
    <t>FBgn0039150</t>
  </si>
  <si>
    <t>66148</t>
  </si>
  <si>
    <t>Plap</t>
  </si>
  <si>
    <t>FBgn0024314</t>
  </si>
  <si>
    <t>67218</t>
  </si>
  <si>
    <t>mib1</t>
  </si>
  <si>
    <t>FBgn0036558</t>
  </si>
  <si>
    <t>62368</t>
  </si>
  <si>
    <t>CG2924</t>
  </si>
  <si>
    <t>FBgn0023528</t>
  </si>
  <si>
    <t>60731</t>
  </si>
  <si>
    <t>CG14619</t>
  </si>
  <si>
    <t>FBgn0031187</t>
  </si>
  <si>
    <t>75644</t>
  </si>
  <si>
    <t>CG17440</t>
  </si>
  <si>
    <t>FBgn0030120</t>
  </si>
  <si>
    <t>66865</t>
  </si>
  <si>
    <t>CG9467</t>
  </si>
  <si>
    <t>FBgn0037758</t>
  </si>
  <si>
    <t>64478</t>
  </si>
  <si>
    <t>61455</t>
  </si>
  <si>
    <t>CG8042</t>
  </si>
  <si>
    <t>FBgn0027554</t>
  </si>
  <si>
    <t>71158</t>
  </si>
  <si>
    <t>CG11329</t>
  </si>
  <si>
    <t>FBgn0031848</t>
  </si>
  <si>
    <t>67319</t>
  </si>
  <si>
    <t>RNATH0442</t>
  </si>
  <si>
    <t>CG13025</t>
  </si>
  <si>
    <t>FBgn0036660</t>
  </si>
  <si>
    <t>68073</t>
  </si>
  <si>
    <t>73955</t>
  </si>
  <si>
    <t>CG15439</t>
  </si>
  <si>
    <t>FBgn0031606</t>
  </si>
  <si>
    <t>66529</t>
  </si>
  <si>
    <t>skpF</t>
  </si>
  <si>
    <t>FBgn0034863</t>
  </si>
  <si>
    <t>65835</t>
  </si>
  <si>
    <t>Bre1</t>
  </si>
  <si>
    <t>FBgn0086694</t>
  </si>
  <si>
    <t>RNATH0090</t>
  </si>
  <si>
    <t>62341</t>
  </si>
  <si>
    <t>fbl6</t>
  </si>
  <si>
    <t>FBgn0033609</t>
  </si>
  <si>
    <t>66066</t>
  </si>
  <si>
    <t>Mes-4</t>
  </si>
  <si>
    <t>FBgn0039559</t>
  </si>
  <si>
    <t>61885</t>
  </si>
  <si>
    <t>CG1826</t>
  </si>
  <si>
    <t>FBgn0030228</t>
  </si>
  <si>
    <t>60362</t>
  </si>
  <si>
    <t>br</t>
  </si>
  <si>
    <t>FBgn0000210</t>
  </si>
  <si>
    <t>75439</t>
  </si>
  <si>
    <t>FBgn0004108&amp;FBgn0036660</t>
  </si>
  <si>
    <t>64610</t>
  </si>
  <si>
    <t>CG10254</t>
  </si>
  <si>
    <t>FBgn0027512</t>
  </si>
  <si>
    <t>64923</t>
  </si>
  <si>
    <t>skpE</t>
  </si>
  <si>
    <t>FBgn0031074</t>
  </si>
  <si>
    <t>65687</t>
  </si>
  <si>
    <t>snky</t>
  </si>
  <si>
    <t>FBgn0086916</t>
  </si>
  <si>
    <t>65423</t>
  </si>
  <si>
    <t>RNATH0332</t>
  </si>
  <si>
    <t>CG1845</t>
  </si>
  <si>
    <t>FBgn0033155</t>
  </si>
  <si>
    <t>60373</t>
  </si>
  <si>
    <t>Chd3</t>
  </si>
  <si>
    <t>FBgn0023395</t>
  </si>
  <si>
    <t>64551</t>
  </si>
  <si>
    <t>75435</t>
  </si>
  <si>
    <t>CG7375</t>
  </si>
  <si>
    <t>FBgn0035853</t>
  </si>
  <si>
    <t>63264</t>
  </si>
  <si>
    <t>CG10440</t>
  </si>
  <si>
    <t>FBgn0034636</t>
  </si>
  <si>
    <t>65024</t>
  </si>
  <si>
    <t>Uch-L3</t>
  </si>
  <si>
    <t>FBgn0011327</t>
  </si>
  <si>
    <t>61012</t>
  </si>
  <si>
    <t>FBgn0042182&amp;FBgn0064126</t>
  </si>
  <si>
    <t>75550</t>
  </si>
  <si>
    <t>CG6758</t>
  </si>
  <si>
    <t>FBgn0034704</t>
  </si>
  <si>
    <t>62909</t>
  </si>
  <si>
    <t>unk</t>
  </si>
  <si>
    <t>FBgn0004395</t>
  </si>
  <si>
    <t>61665</t>
  </si>
  <si>
    <t>CG4813</t>
  </si>
  <si>
    <t>FBgn0039013</t>
  </si>
  <si>
    <t>61779</t>
  </si>
  <si>
    <t>71883</t>
  </si>
  <si>
    <t>CG4911</t>
  </si>
  <si>
    <t>FBgn0035959</t>
  </si>
  <si>
    <t>71221</t>
  </si>
  <si>
    <t>63219</t>
  </si>
  <si>
    <t>CG31528</t>
  </si>
  <si>
    <t>FBgn0051528</t>
  </si>
  <si>
    <t>68156</t>
  </si>
  <si>
    <t>grim</t>
  </si>
  <si>
    <t>FBgn0015946</t>
  </si>
  <si>
    <t>71636</t>
  </si>
  <si>
    <t>CG2224</t>
  </si>
  <si>
    <t>FBgn0039773</t>
  </si>
  <si>
    <t>60557</t>
  </si>
  <si>
    <t>CG32085</t>
  </si>
  <si>
    <t>FBgn0052085</t>
  </si>
  <si>
    <t>68025</t>
  </si>
  <si>
    <t>Elongin-B</t>
  </si>
  <si>
    <t>FBgn0023212</t>
  </si>
  <si>
    <t>61435</t>
  </si>
  <si>
    <t>CG1812</t>
  </si>
  <si>
    <t>FBgn0031119</t>
  </si>
  <si>
    <t>60355</t>
  </si>
  <si>
    <t>CG4325</t>
  </si>
  <si>
    <t>FBgn0026878</t>
  </si>
  <si>
    <t>73107</t>
  </si>
  <si>
    <t>CG11261</t>
  </si>
  <si>
    <t>FBgn0036332</t>
  </si>
  <si>
    <t>65413</t>
  </si>
  <si>
    <t>cdc16</t>
  </si>
  <si>
    <t>FBgn0025781</t>
  </si>
  <si>
    <t>62910</t>
  </si>
  <si>
    <t>Rab40</t>
  </si>
  <si>
    <t>FBgn0030391</t>
  </si>
  <si>
    <t>68602</t>
  </si>
  <si>
    <t>FBgn0259202&amp;FBgn0034372</t>
  </si>
  <si>
    <t>62160</t>
  </si>
  <si>
    <t>CG32221</t>
  </si>
  <si>
    <t>FBgn0052221</t>
  </si>
  <si>
    <t>71698</t>
  </si>
  <si>
    <t>FBgn0031845&amp;FBgn0037705</t>
  </si>
  <si>
    <t>74951</t>
  </si>
  <si>
    <t>73997</t>
  </si>
  <si>
    <t>CG17048</t>
  </si>
  <si>
    <t>FBgn0033828</t>
  </si>
  <si>
    <t>70214</t>
  </si>
  <si>
    <t>roq</t>
  </si>
  <si>
    <t>FBgn0036621</t>
  </si>
  <si>
    <t>66665</t>
  </si>
  <si>
    <t>CG2574</t>
  </si>
  <si>
    <t>FBgn0030386</t>
  </si>
  <si>
    <t>60622</t>
  </si>
  <si>
    <t>HDAC6</t>
  </si>
  <si>
    <t>FBgn0026428</t>
  </si>
  <si>
    <t>62551</t>
  </si>
  <si>
    <t>CG9602</t>
  </si>
  <si>
    <t>FBgn0038175</t>
  </si>
  <si>
    <t>64556</t>
  </si>
  <si>
    <t>pall</t>
  </si>
  <si>
    <t>FBgn0036005</t>
  </si>
  <si>
    <t>61010</t>
  </si>
  <si>
    <t>CG11414</t>
  </si>
  <si>
    <t>FBgn0035024</t>
  </si>
  <si>
    <t>65478</t>
  </si>
  <si>
    <t>72258</t>
  </si>
  <si>
    <t>CG17019</t>
  </si>
  <si>
    <t>FBgn0033783</t>
  </si>
  <si>
    <t>66725</t>
  </si>
  <si>
    <t>Tusp</t>
  </si>
  <si>
    <t>FBgn0039530</t>
  </si>
  <si>
    <t>62230</t>
  </si>
  <si>
    <t>CSN5</t>
  </si>
  <si>
    <t>FBgn0027053</t>
  </si>
  <si>
    <t>66412</t>
  </si>
  <si>
    <t>gprs</t>
  </si>
  <si>
    <t>FBgn0024232</t>
  </si>
  <si>
    <t>70360</t>
  </si>
  <si>
    <t>FBgn0034862&amp;FBgn0034863</t>
  </si>
  <si>
    <t>67834</t>
  </si>
  <si>
    <t>CG9426</t>
  </si>
  <si>
    <t>FBgn0032485</t>
  </si>
  <si>
    <t>64450</t>
  </si>
  <si>
    <t>CHIP</t>
  </si>
  <si>
    <t>FBgn0027052</t>
  </si>
  <si>
    <t>62013</t>
  </si>
  <si>
    <t>gol</t>
  </si>
  <si>
    <t>FBgn0004919</t>
  </si>
  <si>
    <t>60647</t>
  </si>
  <si>
    <t>Ubc84D</t>
  </si>
  <si>
    <t>FBgn0017456</t>
  </si>
  <si>
    <t>66000</t>
  </si>
  <si>
    <t>jet</t>
  </si>
  <si>
    <t>FBgn0031652</t>
  </si>
  <si>
    <t>64144</t>
  </si>
  <si>
    <t>75177</t>
  </si>
  <si>
    <t>RNATH0195</t>
  </si>
  <si>
    <t>FBgn0261679&amp;FBgn0261680</t>
  </si>
  <si>
    <t>65853</t>
  </si>
  <si>
    <t>CG10465</t>
  </si>
  <si>
    <t>FBgn0033017</t>
  </si>
  <si>
    <t>65036</t>
  </si>
  <si>
    <t>CG4603</t>
  </si>
  <si>
    <t>FBgn0035593</t>
  </si>
  <si>
    <t>71054</t>
  </si>
  <si>
    <t>CG17068</t>
  </si>
  <si>
    <t>FBgn0031098</t>
  </si>
  <si>
    <t>66741</t>
  </si>
  <si>
    <t>CG15814</t>
  </si>
  <si>
    <t>FBgn0030873</t>
  </si>
  <si>
    <t>66602</t>
  </si>
  <si>
    <t>Shaw</t>
  </si>
  <si>
    <t>FBgn0003386</t>
  </si>
  <si>
    <t>68992</t>
  </si>
  <si>
    <t>CG3711</t>
  </si>
  <si>
    <t>FBgn0040344</t>
  </si>
  <si>
    <t>61160</t>
  </si>
  <si>
    <t>Acf1</t>
  </si>
  <si>
    <t>FBgn0027620</t>
  </si>
  <si>
    <t>60431</t>
  </si>
  <si>
    <t>ben</t>
  </si>
  <si>
    <t>FBgn0000173</t>
  </si>
  <si>
    <t>67104</t>
  </si>
  <si>
    <t>75153</t>
  </si>
  <si>
    <t>Stam</t>
  </si>
  <si>
    <t>FBgn0027363</t>
  </si>
  <si>
    <t>62755</t>
  </si>
  <si>
    <t>ari-1</t>
  </si>
  <si>
    <t>FBgn0017418</t>
  </si>
  <si>
    <t>62273</t>
  </si>
  <si>
    <t>UbcD2</t>
  </si>
  <si>
    <t>FBgn0015320</t>
  </si>
  <si>
    <t>62878</t>
  </si>
  <si>
    <t>CG17991</t>
  </si>
  <si>
    <t>FBgn0039498</t>
  </si>
  <si>
    <t>67022</t>
  </si>
  <si>
    <t>lin19</t>
  </si>
  <si>
    <t>FBgn0015509</t>
  </si>
  <si>
    <t>60386</t>
  </si>
  <si>
    <t>RNATH0239</t>
  </si>
  <si>
    <t>CG32676</t>
  </si>
  <si>
    <t>FBgn0052676</t>
  </si>
  <si>
    <t>68579</t>
  </si>
  <si>
    <t>75430</t>
  </si>
  <si>
    <t>72322</t>
  </si>
  <si>
    <t>CG2218</t>
  </si>
  <si>
    <t>FBgn0039767</t>
  </si>
  <si>
    <t>60555</t>
  </si>
  <si>
    <t>67628</t>
  </si>
  <si>
    <t>Trim9</t>
  </si>
  <si>
    <t>FBgn0051721</t>
  </si>
  <si>
    <t>66053</t>
  </si>
  <si>
    <t>Su(z)2</t>
  </si>
  <si>
    <t>FBgn0008654</t>
  </si>
  <si>
    <t>61261</t>
  </si>
  <si>
    <t>lack</t>
  </si>
  <si>
    <t>FBgn0029006</t>
  </si>
  <si>
    <t>61863</t>
  </si>
  <si>
    <t>Atg12</t>
  </si>
  <si>
    <t>FBgn0036255</t>
  </si>
  <si>
    <t>68035</t>
  </si>
  <si>
    <t>CG14647</t>
  </si>
  <si>
    <t>FBgn0037244</t>
  </si>
  <si>
    <t>66343</t>
  </si>
  <si>
    <t>CG11534</t>
  </si>
  <si>
    <t>FBgn0046296</t>
  </si>
  <si>
    <t>68034</t>
  </si>
  <si>
    <t>CG5515</t>
  </si>
  <si>
    <t>FBgn0039163</t>
  </si>
  <si>
    <t>62186</t>
  </si>
  <si>
    <t>Cas</t>
  </si>
  <si>
    <t>FBgn0022213</t>
  </si>
  <si>
    <t>66078</t>
  </si>
  <si>
    <t>Bruce</t>
  </si>
  <si>
    <t>FBgn0037808</t>
  </si>
  <si>
    <t>62636</t>
  </si>
  <si>
    <t>CSN6</t>
  </si>
  <si>
    <t>FBgn0028837</t>
  </si>
  <si>
    <t>63001</t>
  </si>
  <si>
    <t>CG12099</t>
  </si>
  <si>
    <t>FBgn0035232</t>
  </si>
  <si>
    <t>65774</t>
  </si>
  <si>
    <t>CG7058</t>
  </si>
  <si>
    <t>FBgn0030961</t>
  </si>
  <si>
    <t>68671</t>
  </si>
  <si>
    <t>CG9576</t>
  </si>
  <si>
    <t>FBgn0031091</t>
  </si>
  <si>
    <t>64541</t>
  </si>
  <si>
    <t>CG14739</t>
  </si>
  <si>
    <t>FBgn0037987</t>
  </si>
  <si>
    <t>66373</t>
  </si>
  <si>
    <t>Uev1A</t>
  </si>
  <si>
    <t>FBgn0035601</t>
  </si>
  <si>
    <t>65132</t>
  </si>
  <si>
    <t>CG10277</t>
  </si>
  <si>
    <t>FBgn0037442</t>
  </si>
  <si>
    <t>64936</t>
  </si>
  <si>
    <t>morgue</t>
  </si>
  <si>
    <t>FBgn0027609</t>
  </si>
  <si>
    <t>66528</t>
  </si>
  <si>
    <t>CG12520</t>
  </si>
  <si>
    <t>FBgn0036324</t>
  </si>
  <si>
    <t>71375</t>
  </si>
  <si>
    <t>ppa</t>
  </si>
  <si>
    <t>FBgn0020257</t>
  </si>
  <si>
    <t>67817</t>
  </si>
  <si>
    <t>Cul-4</t>
  </si>
  <si>
    <t>FBgn0033260</t>
  </si>
  <si>
    <t>64045</t>
  </si>
  <si>
    <t>CG6613</t>
  </si>
  <si>
    <t>FBgn0034694</t>
  </si>
  <si>
    <t>62805</t>
  </si>
  <si>
    <t>Shab</t>
  </si>
  <si>
    <t>FBgn0003383</t>
  </si>
  <si>
    <t>60020</t>
  </si>
  <si>
    <t>HERC2</t>
  </si>
  <si>
    <t>FBgn0031107</t>
  </si>
  <si>
    <t>65591</t>
  </si>
  <si>
    <t>CG17030</t>
  </si>
  <si>
    <t>FBgn0035584</t>
  </si>
  <si>
    <t>66731</t>
  </si>
  <si>
    <t>CG5961</t>
  </si>
  <si>
    <t>FBgn0038056</t>
  </si>
  <si>
    <t>62439</t>
  </si>
  <si>
    <t>70759</t>
  </si>
  <si>
    <t>phyl</t>
  </si>
  <si>
    <t>FBgn0013725</t>
  </si>
  <si>
    <t>70262</t>
  </si>
  <si>
    <t>Atg6</t>
  </si>
  <si>
    <t>FBgn0010709</t>
  </si>
  <si>
    <t>62139</t>
  </si>
  <si>
    <t>CG4420</t>
  </si>
  <si>
    <t>FBgn0030753</t>
  </si>
  <si>
    <t>61550</t>
  </si>
  <si>
    <t>CG31948</t>
  </si>
  <si>
    <t>FBgn0051948</t>
  </si>
  <si>
    <t>69096</t>
  </si>
  <si>
    <t>CG5382</t>
  </si>
  <si>
    <t>FBgn0038950</t>
  </si>
  <si>
    <t>62111</t>
  </si>
  <si>
    <t>CG31633</t>
  </si>
  <si>
    <t>FBgn0051633</t>
  </si>
  <si>
    <t>69239</t>
  </si>
  <si>
    <t>CG7023</t>
  </si>
  <si>
    <t>FBgn0039025</t>
  </si>
  <si>
    <t>63060</t>
  </si>
  <si>
    <t>CG3356</t>
  </si>
  <si>
    <t>FBgn0034989</t>
  </si>
  <si>
    <t>60973</t>
  </si>
  <si>
    <t>CG8260</t>
  </si>
  <si>
    <t>FBgn0030684</t>
  </si>
  <si>
    <t>73623</t>
  </si>
  <si>
    <t>CG33144</t>
  </si>
  <si>
    <t>FBgn0053144</t>
  </si>
  <si>
    <t>67609</t>
  </si>
  <si>
    <t>CG32850</t>
  </si>
  <si>
    <t>FBgn0052850</t>
  </si>
  <si>
    <t>68483</t>
  </si>
  <si>
    <t>CG6765</t>
  </si>
  <si>
    <t>FBgn0035903</t>
  </si>
  <si>
    <t>71189</t>
  </si>
  <si>
    <t>74405</t>
  </si>
  <si>
    <t>63747</t>
  </si>
  <si>
    <t>CG11033</t>
  </si>
  <si>
    <t>FBgn0037659</t>
  </si>
  <si>
    <t>65305</t>
  </si>
  <si>
    <t>APP-BP1</t>
  </si>
  <si>
    <t>FBgn0261112</t>
  </si>
  <si>
    <t>63527</t>
  </si>
  <si>
    <t>Aos1</t>
  </si>
  <si>
    <t>FBgn0029512</t>
  </si>
  <si>
    <t>65865</t>
  </si>
  <si>
    <t>CG9003</t>
  </si>
  <si>
    <t>FBgn0033639</t>
  </si>
  <si>
    <t>67629</t>
  </si>
  <si>
    <t>CG31742</t>
  </si>
  <si>
    <t>FBgn0051742</t>
  </si>
  <si>
    <t>67454</t>
  </si>
  <si>
    <t>eIF-3p40</t>
  </si>
  <si>
    <t>FBgn0022023</t>
  </si>
  <si>
    <t>67285</t>
  </si>
  <si>
    <t>CG8232</t>
  </si>
  <si>
    <t>FBgn0033352</t>
  </si>
  <si>
    <t>63765</t>
  </si>
  <si>
    <t>68923</t>
  </si>
  <si>
    <t>CG16778</t>
  </si>
  <si>
    <t>FBgn0003715</t>
  </si>
  <si>
    <t>70815</t>
  </si>
  <si>
    <t>CG13917</t>
  </si>
  <si>
    <t>FBgn0035237</t>
  </si>
  <si>
    <t>67894</t>
  </si>
  <si>
    <t>CSN4</t>
  </si>
  <si>
    <t>FBgn0027054</t>
  </si>
  <si>
    <t>64052</t>
  </si>
  <si>
    <t>slmb</t>
  </si>
  <si>
    <t>FBgn0023423</t>
  </si>
  <si>
    <t>61000</t>
  </si>
  <si>
    <t>CG14306</t>
  </si>
  <si>
    <t>FBgn0038628</t>
  </si>
  <si>
    <t>72444</t>
  </si>
  <si>
    <t>CG8494</t>
  </si>
  <si>
    <t>FBgn0033916</t>
  </si>
  <si>
    <t>63924</t>
  </si>
  <si>
    <t>CG12765</t>
  </si>
  <si>
    <t>FBgn0033813</t>
  </si>
  <si>
    <t>65986</t>
  </si>
  <si>
    <t>CG15047</t>
  </si>
  <si>
    <t>FBgn0030938</t>
  </si>
  <si>
    <t>73735</t>
  </si>
  <si>
    <t>CG5071</t>
  </si>
  <si>
    <t>FBgn0039347</t>
  </si>
  <si>
    <t>61938</t>
  </si>
  <si>
    <t>CG16947</t>
  </si>
  <si>
    <t>FBgn0031816</t>
  </si>
  <si>
    <t>67312</t>
  </si>
  <si>
    <t>CG5347</t>
  </si>
  <si>
    <t>FBgn0030578</t>
  </si>
  <si>
    <t>62090</t>
  </si>
  <si>
    <t>elfless</t>
  </si>
  <si>
    <t>FBgn0032660</t>
  </si>
  <si>
    <t>69693</t>
  </si>
  <si>
    <t>Tab2</t>
  </si>
  <si>
    <t>FBgn0086358</t>
  </si>
  <si>
    <t>70494</t>
  </si>
  <si>
    <t>Apc2</t>
  </si>
  <si>
    <t>FBgn0026598</t>
  </si>
  <si>
    <t>62568</t>
  </si>
  <si>
    <t>CG1909</t>
  </si>
  <si>
    <t>FBgn0039911</t>
  </si>
  <si>
    <t>60405</t>
  </si>
  <si>
    <t>RNATH0333</t>
  </si>
  <si>
    <t>62171</t>
  </si>
  <si>
    <t>66208</t>
  </si>
  <si>
    <t>CG8334</t>
  </si>
  <si>
    <t>FBgn0036913</t>
  </si>
  <si>
    <t>63827</t>
  </si>
  <si>
    <t>65079</t>
  </si>
  <si>
    <t>CG13472</t>
  </si>
  <si>
    <t>FBgn0036450</t>
  </si>
  <si>
    <t>66130</t>
  </si>
  <si>
    <t>stops</t>
  </si>
  <si>
    <t>FBgn0086704</t>
  </si>
  <si>
    <t>68469</t>
  </si>
  <si>
    <t>74096</t>
  </si>
  <si>
    <t>faf</t>
  </si>
  <si>
    <t>FBgn0005632</t>
  </si>
  <si>
    <t>60420</t>
  </si>
  <si>
    <t>CG9316</t>
  </si>
  <si>
    <t>FBgn0032878</t>
  </si>
  <si>
    <t>69799</t>
  </si>
  <si>
    <t>Ing3</t>
  </si>
  <si>
    <t>FBgn0030945</t>
  </si>
  <si>
    <t>62817</t>
  </si>
  <si>
    <t>Prx5</t>
  </si>
  <si>
    <t>FBgn0038570</t>
  </si>
  <si>
    <t>63173</t>
  </si>
  <si>
    <t>UBL3</t>
  </si>
  <si>
    <t>FBgn0026076</t>
  </si>
  <si>
    <t>64240</t>
  </si>
  <si>
    <t>61567</t>
  </si>
  <si>
    <t>64344</t>
  </si>
  <si>
    <t>rib</t>
  </si>
  <si>
    <t>FBgn0003254</t>
  </si>
  <si>
    <t>70489</t>
  </si>
  <si>
    <t>Der-1</t>
  </si>
  <si>
    <t>FBgn0031376</t>
  </si>
  <si>
    <t>65244</t>
  </si>
  <si>
    <t>CG2701</t>
  </si>
  <si>
    <t>FBgn0024973</t>
  </si>
  <si>
    <t>60657</t>
  </si>
  <si>
    <t>Gcn2</t>
  </si>
  <si>
    <t>FBgn0019990</t>
  </si>
  <si>
    <t>60251</t>
  </si>
  <si>
    <t>lt</t>
  </si>
  <si>
    <t>FBgn0002566</t>
  </si>
  <si>
    <t>67037</t>
  </si>
  <si>
    <t>CG4221</t>
  </si>
  <si>
    <t>FBgn0038385</t>
  </si>
  <si>
    <t>61445</t>
  </si>
  <si>
    <t>CG17721</t>
  </si>
  <si>
    <t>FBgn0037885</t>
  </si>
  <si>
    <t>72143</t>
  </si>
  <si>
    <t>CG4751</t>
  </si>
  <si>
    <t>FBgn0032348</t>
  </si>
  <si>
    <t>61743</t>
  </si>
  <si>
    <t>msl-2</t>
  </si>
  <si>
    <t>FBgn0005616</t>
  </si>
  <si>
    <t>69131</t>
  </si>
  <si>
    <t>REG</t>
  </si>
  <si>
    <t>FBgn0029133</t>
  </si>
  <si>
    <t>60241</t>
  </si>
  <si>
    <t>CG8188</t>
  </si>
  <si>
    <t>FBgn0030863</t>
  </si>
  <si>
    <t>63739</t>
  </si>
  <si>
    <t>CG8209</t>
  </si>
  <si>
    <t>FBgn0035830</t>
  </si>
  <si>
    <t>63752</t>
  </si>
  <si>
    <t>mus201</t>
  </si>
  <si>
    <t>FBgn0002887</t>
  </si>
  <si>
    <t>65238</t>
  </si>
  <si>
    <t>65458</t>
  </si>
  <si>
    <t>CG6697</t>
  </si>
  <si>
    <t>FBgn0027526</t>
  </si>
  <si>
    <t>62861</t>
  </si>
  <si>
    <t>CG3473</t>
  </si>
  <si>
    <t>FBgn0028913</t>
  </si>
  <si>
    <t>61029</t>
  </si>
  <si>
    <t>61363</t>
  </si>
  <si>
    <t>CG6752</t>
  </si>
  <si>
    <t>FBgn0038296</t>
  </si>
  <si>
    <t>62903</t>
  </si>
  <si>
    <t>60686</t>
  </si>
  <si>
    <t>72443</t>
  </si>
  <si>
    <t>68707</t>
  </si>
  <si>
    <t>CG30051</t>
  </si>
  <si>
    <t>FBgn0050051</t>
  </si>
  <si>
    <t>67648</t>
  </si>
  <si>
    <t>CG10855</t>
  </si>
  <si>
    <t>FBgn0035461</t>
  </si>
  <si>
    <t>70975</t>
  </si>
  <si>
    <t>pygo</t>
  </si>
  <si>
    <t>FBgn0043900</t>
  </si>
  <si>
    <t>72997</t>
  </si>
  <si>
    <t>Cul-5</t>
  </si>
  <si>
    <t>FBgn0039632</t>
  </si>
  <si>
    <t>60145</t>
  </si>
  <si>
    <t>CG13343</t>
  </si>
  <si>
    <t>FBgn0033882</t>
  </si>
  <si>
    <t>66093</t>
  </si>
  <si>
    <t>CG32121</t>
  </si>
  <si>
    <t>FBgn0052121</t>
  </si>
  <si>
    <t>71399</t>
  </si>
  <si>
    <t>74152</t>
  </si>
  <si>
    <t>CG3016</t>
  </si>
  <si>
    <t>FBgn0029819</t>
  </si>
  <si>
    <t>60784</t>
  </si>
  <si>
    <t>Prosalpha3T</t>
  </si>
  <si>
    <t>FBgn0261395</t>
  </si>
  <si>
    <t>60312</t>
  </si>
  <si>
    <t>CG12821</t>
  </si>
  <si>
    <t>FBgn0040780</t>
  </si>
  <si>
    <t>67547</t>
  </si>
  <si>
    <t>isopeptidase-T-3</t>
  </si>
  <si>
    <t>FBgn0028372</t>
  </si>
  <si>
    <t>65302</t>
  </si>
  <si>
    <t>CG11866</t>
  </si>
  <si>
    <t>FBgn0033486</t>
  </si>
  <si>
    <t>65650</t>
  </si>
  <si>
    <t>Ubqn</t>
  </si>
  <si>
    <t>FBgn0031057</t>
  </si>
  <si>
    <t>66274</t>
  </si>
  <si>
    <t>62211</t>
  </si>
  <si>
    <t>skpC</t>
  </si>
  <si>
    <t>FBgn0026175</t>
  </si>
  <si>
    <t>65686</t>
  </si>
  <si>
    <t>CG43980</t>
  </si>
  <si>
    <t>FBgn0037113</t>
  </si>
  <si>
    <t>65407</t>
  </si>
  <si>
    <t>Rad23</t>
  </si>
  <si>
    <t>FBgn0026777</t>
  </si>
  <si>
    <t>60367</t>
  </si>
  <si>
    <t>CG2991</t>
  </si>
  <si>
    <t>FBgn0031474</t>
  </si>
  <si>
    <t>69112</t>
  </si>
  <si>
    <t>CG1134</t>
  </si>
  <si>
    <t>FBgn0035483</t>
  </si>
  <si>
    <t>60058</t>
  </si>
  <si>
    <t>CG12725</t>
  </si>
  <si>
    <t>FBgn0030483</t>
  </si>
  <si>
    <t>73553</t>
  </si>
  <si>
    <t>CG10916</t>
  </si>
  <si>
    <t>FBgn0034312</t>
  </si>
  <si>
    <t>70442</t>
  </si>
  <si>
    <t>CG10761</t>
  </si>
  <si>
    <t>FBgn0030015</t>
  </si>
  <si>
    <t>65189</t>
  </si>
  <si>
    <t>pnut</t>
  </si>
  <si>
    <t>FBgn0013726</t>
  </si>
  <si>
    <t>64040</t>
  </si>
  <si>
    <t>75471</t>
  </si>
  <si>
    <t>CG8445</t>
  </si>
  <si>
    <t>FBgn0034088</t>
  </si>
  <si>
    <t>63894</t>
  </si>
  <si>
    <t>lwr</t>
  </si>
  <si>
    <t>FBgn0010602</t>
  </si>
  <si>
    <t>60786</t>
  </si>
  <si>
    <t>vari</t>
  </si>
  <si>
    <t>FBgn0250785</t>
  </si>
  <si>
    <t>64396</t>
  </si>
  <si>
    <t>74435</t>
  </si>
  <si>
    <t>CG1950</t>
  </si>
  <si>
    <t>FBgn0030370</t>
  </si>
  <si>
    <t>60422</t>
  </si>
  <si>
    <t>Prosbeta4R1</t>
  </si>
  <si>
    <t>FBgn0031442</t>
  </si>
  <si>
    <t>66828</t>
  </si>
  <si>
    <t>CG6091</t>
  </si>
  <si>
    <t>FBgn0036180</t>
  </si>
  <si>
    <t>62508</t>
  </si>
  <si>
    <t>CG14937</t>
  </si>
  <si>
    <t>FBgn0032377</t>
  </si>
  <si>
    <t>69476</t>
  </si>
  <si>
    <t>CG15817</t>
  </si>
  <si>
    <t>FBgn0028476</t>
  </si>
  <si>
    <t>66603</t>
  </si>
  <si>
    <t>Mkrn1</t>
  </si>
  <si>
    <t>FBgn0029152</t>
  </si>
  <si>
    <t>63157</t>
  </si>
  <si>
    <t>Kua</t>
  </si>
  <si>
    <t>FBgn0032850</t>
  </si>
  <si>
    <t>67486</t>
  </si>
  <si>
    <t>CG30357</t>
  </si>
  <si>
    <t>FBgn0050357</t>
  </si>
  <si>
    <t>69980</t>
  </si>
  <si>
    <t>CG7220</t>
  </si>
  <si>
    <t>FBgn0033544</t>
  </si>
  <si>
    <t>63176</t>
  </si>
  <si>
    <t>CG9086</t>
  </si>
  <si>
    <t>FBgn0030809</t>
  </si>
  <si>
    <t>64259</t>
  </si>
  <si>
    <t>lolal</t>
  </si>
  <si>
    <t>FBgn0022238</t>
  </si>
  <si>
    <t>70440</t>
  </si>
  <si>
    <t>68744</t>
  </si>
  <si>
    <t>CG1749</t>
  </si>
  <si>
    <t>FBgn0030305</t>
  </si>
  <si>
    <t>60320</t>
  </si>
  <si>
    <t>65927</t>
  </si>
  <si>
    <t>Apc</t>
  </si>
  <si>
    <t>FBgn0015589</t>
  </si>
  <si>
    <t>60175</t>
  </si>
  <si>
    <t>casp</t>
  </si>
  <si>
    <t>FBgn0034068</t>
  </si>
  <si>
    <t>63862</t>
  </si>
  <si>
    <t>Prosbeta2R2</t>
  </si>
  <si>
    <t>FBgn0037296</t>
  </si>
  <si>
    <t>65807</t>
  </si>
  <si>
    <t>63059</t>
  </si>
  <si>
    <t>CG1582</t>
  </si>
  <si>
    <t>FBgn0030246</t>
  </si>
  <si>
    <t>60237</t>
  </si>
  <si>
    <t>CYLD</t>
  </si>
  <si>
    <t>FBgn0032210</t>
  </si>
  <si>
    <t>67365</t>
  </si>
  <si>
    <t>chinmo</t>
  </si>
  <si>
    <t>FBgn0086758</t>
  </si>
  <si>
    <t>67227</t>
  </si>
  <si>
    <t>CG4973</t>
  </si>
  <si>
    <t>FBgn0038772</t>
  </si>
  <si>
    <t>61883</t>
  </si>
  <si>
    <t>CG12857</t>
  </si>
  <si>
    <t>FBgn0033963</t>
  </si>
  <si>
    <t>70285</t>
  </si>
  <si>
    <t>Nedd8</t>
  </si>
  <si>
    <t>FBgn0032725</t>
  </si>
  <si>
    <t>67469</t>
  </si>
  <si>
    <t>CG32110</t>
  </si>
  <si>
    <t>FBgn0052110</t>
  </si>
  <si>
    <t>68044</t>
  </si>
  <si>
    <t>Sc2</t>
  </si>
  <si>
    <t>FBgn0035471</t>
  </si>
  <si>
    <t>65220</t>
  </si>
  <si>
    <t>CG10801</t>
  </si>
  <si>
    <t>FBgn0029660</t>
  </si>
  <si>
    <t>68518</t>
  </si>
  <si>
    <t>CG42593</t>
  </si>
  <si>
    <t>FBgn0260970</t>
  </si>
  <si>
    <t>60219</t>
  </si>
  <si>
    <t>CG2926</t>
  </si>
  <si>
    <t>FBgn0037344</t>
  </si>
  <si>
    <t>60733</t>
  </si>
  <si>
    <t>Usp7</t>
  </si>
  <si>
    <t>FBgn0030366</t>
  </si>
  <si>
    <t>60195</t>
  </si>
  <si>
    <t>65294</t>
  </si>
  <si>
    <t>CG31855</t>
  </si>
  <si>
    <t>FBgn0051855</t>
  </si>
  <si>
    <t>67416</t>
  </si>
  <si>
    <t>CG3099</t>
  </si>
  <si>
    <t>FBgn0030145</t>
  </si>
  <si>
    <t>60833</t>
  </si>
  <si>
    <t>66333</t>
  </si>
  <si>
    <t>Cbl</t>
  </si>
  <si>
    <t>FBgn0020224</t>
  </si>
  <si>
    <t>63069</t>
  </si>
  <si>
    <t>75160</t>
  </si>
  <si>
    <t>60452</t>
  </si>
  <si>
    <t>73086</t>
  </si>
  <si>
    <t>CG9934</t>
  </si>
  <si>
    <t>FBgn0032467</t>
  </si>
  <si>
    <t>64731</t>
  </si>
  <si>
    <t>CG10508</t>
  </si>
  <si>
    <t>FBgn0037060</t>
  </si>
  <si>
    <t>71761</t>
  </si>
  <si>
    <t>CG7546</t>
  </si>
  <si>
    <t>FBgn0035793</t>
  </si>
  <si>
    <t>74612</t>
  </si>
  <si>
    <t>Mat1</t>
  </si>
  <si>
    <t>FBgn0024956</t>
  </si>
  <si>
    <t>63404</t>
  </si>
  <si>
    <t>74270</t>
  </si>
  <si>
    <t>CG8974</t>
  </si>
  <si>
    <t>FBgn0030693</t>
  </si>
  <si>
    <t>64204</t>
  </si>
  <si>
    <t>CG12024</t>
  </si>
  <si>
    <t>FBgn0035283</t>
  </si>
  <si>
    <t>65730</t>
  </si>
  <si>
    <t>nopo</t>
  </si>
  <si>
    <t>FBgn0034314</t>
  </si>
  <si>
    <t>61973</t>
  </si>
  <si>
    <t>CG7694</t>
  </si>
  <si>
    <t>FBgn0038627</t>
  </si>
  <si>
    <t>63446</t>
  </si>
  <si>
    <t>FBgn0250903&amp;FBgn0085470</t>
  </si>
  <si>
    <t>67042</t>
  </si>
  <si>
    <t>CG4238</t>
  </si>
  <si>
    <t>FBgn0031384</t>
  </si>
  <si>
    <t>61452</t>
  </si>
  <si>
    <t>RNATH0178</t>
  </si>
  <si>
    <t>mamo</t>
  </si>
  <si>
    <t>FBgn0085375</t>
  </si>
  <si>
    <t>65326</t>
  </si>
  <si>
    <t>63374</t>
  </si>
  <si>
    <t>CG32810</t>
  </si>
  <si>
    <t>FBgn0025394</t>
  </si>
  <si>
    <t>66385</t>
  </si>
  <si>
    <t>CG7656</t>
  </si>
  <si>
    <t>FBgn0036516</t>
  </si>
  <si>
    <t>63431</t>
  </si>
  <si>
    <t>75445</t>
  </si>
  <si>
    <t>dbo</t>
  </si>
  <si>
    <t>FBgn0040230</t>
  </si>
  <si>
    <t>62591</t>
  </si>
  <si>
    <t>gus</t>
  </si>
  <si>
    <t>FBgn0026238</t>
  </si>
  <si>
    <t>60742</t>
  </si>
  <si>
    <t>Iap2</t>
  </si>
  <si>
    <t>FBgn0015247</t>
  </si>
  <si>
    <t>63801</t>
  </si>
  <si>
    <t>bon</t>
  </si>
  <si>
    <t>FBgn0023097</t>
  </si>
  <si>
    <t>68810</t>
  </si>
  <si>
    <t>Ubc-E2H</t>
  </si>
  <si>
    <t>FBgn0029996</t>
  </si>
  <si>
    <t>60570</t>
  </si>
  <si>
    <t>CG12477</t>
  </si>
  <si>
    <t>FBgn0036809</t>
  </si>
  <si>
    <t>65935</t>
  </si>
  <si>
    <t>Mi-2</t>
  </si>
  <si>
    <t>FBgn0013591</t>
  </si>
  <si>
    <t>63697</t>
  </si>
  <si>
    <t>CG14983</t>
  </si>
  <si>
    <t>FBgn0035479</t>
  </si>
  <si>
    <t>70983</t>
  </si>
  <si>
    <t>CG11419</t>
  </si>
  <si>
    <t>FBgn0034231</t>
  </si>
  <si>
    <t>65482</t>
  </si>
  <si>
    <t>rb</t>
  </si>
  <si>
    <t>FBgn0003210</t>
  </si>
  <si>
    <t>65486</t>
  </si>
  <si>
    <t>65069</t>
  </si>
  <si>
    <t>Socs36E</t>
  </si>
  <si>
    <t>FBgn0041184</t>
  </si>
  <si>
    <t>67456</t>
  </si>
  <si>
    <t>66712</t>
  </si>
  <si>
    <t>63371</t>
  </si>
  <si>
    <t>rap</t>
  </si>
  <si>
    <t>FBgn0003200</t>
  </si>
  <si>
    <t>68528</t>
  </si>
  <si>
    <t>CG10830</t>
  </si>
  <si>
    <t>FBgn0038839</t>
  </si>
  <si>
    <t>65211</t>
  </si>
  <si>
    <t>Shal</t>
  </si>
  <si>
    <t>FBgn0005564</t>
  </si>
  <si>
    <t>64356</t>
  </si>
  <si>
    <t>74671</t>
  </si>
  <si>
    <t>CG4030</t>
  </si>
  <si>
    <t>FBgn0034585</t>
  </si>
  <si>
    <t>61332</t>
  </si>
  <si>
    <t>64224</t>
  </si>
  <si>
    <t>CG8419</t>
  </si>
  <si>
    <t>FBgn0031999</t>
  </si>
  <si>
    <t>63875</t>
  </si>
  <si>
    <t>TSG101</t>
  </si>
  <si>
    <t>FBgn0036666</t>
  </si>
  <si>
    <t>64616</t>
  </si>
  <si>
    <t>kel</t>
  </si>
  <si>
    <t>FBgn0001301</t>
  </si>
  <si>
    <t>63169</t>
  </si>
  <si>
    <t>CG15011</t>
  </si>
  <si>
    <t>FBgn0035518</t>
  </si>
  <si>
    <t>66450</t>
  </si>
  <si>
    <t>BtbVII</t>
  </si>
  <si>
    <t>FBgn0012049</t>
  </si>
  <si>
    <t>65510</t>
  </si>
  <si>
    <t>CG9293</t>
  </si>
  <si>
    <t>FBgn0032516</t>
  </si>
  <si>
    <t>64374</t>
  </si>
  <si>
    <t>RhoBTB</t>
  </si>
  <si>
    <t>FBgn0036980</t>
  </si>
  <si>
    <t>62293</t>
  </si>
  <si>
    <t>CG5823</t>
  </si>
  <si>
    <t>FBgn0038515</t>
  </si>
  <si>
    <t>62358</t>
  </si>
  <si>
    <t>Prosbeta2R1</t>
  </si>
  <si>
    <t>FBgn0029812</t>
  </si>
  <si>
    <t>67109</t>
  </si>
  <si>
    <t>gcl</t>
  </si>
  <si>
    <t>FBgn0005695</t>
  </si>
  <si>
    <t>74348</t>
  </si>
  <si>
    <t>Den1</t>
  </si>
  <si>
    <t>FBgn0033716</t>
  </si>
  <si>
    <t>63923</t>
  </si>
  <si>
    <t>CG10263</t>
  </si>
  <si>
    <t>FBgn0032812</t>
  </si>
  <si>
    <t>64928</t>
  </si>
  <si>
    <t>CG17260</t>
  </si>
  <si>
    <t>FBgn0031498</t>
  </si>
  <si>
    <t>69118</t>
  </si>
  <si>
    <t>shtd</t>
  </si>
  <si>
    <t>FBgn0004391</t>
  </si>
  <si>
    <t>64320</t>
  </si>
  <si>
    <t>CG10144</t>
  </si>
  <si>
    <t>FBgn0035704</t>
  </si>
  <si>
    <t>64848</t>
  </si>
  <si>
    <t>CG9855</t>
  </si>
  <si>
    <t>FBgn0037242</t>
  </si>
  <si>
    <t>64689</t>
  </si>
  <si>
    <t>lig</t>
  </si>
  <si>
    <t>FBgn0020279</t>
  </si>
  <si>
    <t>64048</t>
  </si>
  <si>
    <t>70760</t>
  </si>
  <si>
    <t>CG8272</t>
  </si>
  <si>
    <t>FBgn0033337</t>
  </si>
  <si>
    <t>63788</t>
  </si>
  <si>
    <t>CG15432</t>
  </si>
  <si>
    <t>FBgn0031603</t>
  </si>
  <si>
    <t>66525</t>
  </si>
  <si>
    <t>CG5111</t>
  </si>
  <si>
    <t>FBgn0039343</t>
  </si>
  <si>
    <t>61959</t>
  </si>
  <si>
    <t>60218</t>
  </si>
  <si>
    <t>CG15097</t>
  </si>
  <si>
    <t>FBgn0034396</t>
  </si>
  <si>
    <t>67752</t>
  </si>
  <si>
    <t>CG11023</t>
  </si>
  <si>
    <t>FBgn0031208</t>
  </si>
  <si>
    <t>65301</t>
  </si>
  <si>
    <t>lqf</t>
  </si>
  <si>
    <t>FBgn0028582</t>
  </si>
  <si>
    <t>63941</t>
  </si>
  <si>
    <t>CG7376</t>
  </si>
  <si>
    <t>FBgn0035689</t>
  </si>
  <si>
    <t>63265</t>
  </si>
  <si>
    <t>Prosalpha6T</t>
  </si>
  <si>
    <t>FBgn0032492</t>
  </si>
  <si>
    <t>62263</t>
  </si>
  <si>
    <t>CG11044</t>
  </si>
  <si>
    <t>FBgn0034484</t>
  </si>
  <si>
    <t>65310</t>
  </si>
  <si>
    <t>68273</t>
  </si>
  <si>
    <t>ari-2</t>
  </si>
  <si>
    <t>FBgn0025186</t>
  </si>
  <si>
    <t>62297</t>
  </si>
  <si>
    <t>63869</t>
  </si>
  <si>
    <t>CG32486</t>
  </si>
  <si>
    <t>FBgn0052486</t>
  </si>
  <si>
    <t>70945</t>
  </si>
  <si>
    <t>CG11982</t>
  </si>
  <si>
    <t>FBgn0037653</t>
  </si>
  <si>
    <t>65707</t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m</t>
    </r>
  </si>
  <si>
    <t>primary target</t>
  </si>
  <si>
    <t>Usp47</t>
  </si>
  <si>
    <t>dsRNA reagent ID</t>
  </si>
  <si>
    <t>Ubc6</t>
  </si>
  <si>
    <r>
      <t xml:space="preserve">Results from the Usp47 co-depletion RNAi screen. MAPK levels, Δm, actin levels and cell count are log10 normalized values. GFP dsRNA treated controls were used for normalization of GFP co-depleted samples, whereas Usp47 co-treated samples were used as normalization controls for their Usp47 co-depletion counterparts. The false discovery rate (FDR) is also included for both the Δm and cell count. Note that </t>
    </r>
    <r>
      <rPr>
        <i/>
        <sz val="11"/>
        <color theme="1"/>
        <rFont val="Calibri"/>
        <family val="2"/>
        <scheme val="minor"/>
      </rPr>
      <t>Usp47</t>
    </r>
    <r>
      <rPr>
        <sz val="11"/>
        <color theme="1"/>
        <rFont val="Calibri"/>
        <family val="2"/>
        <scheme val="minor"/>
      </rPr>
      <t xml:space="preserve"> has a negative Δm because the dsRNA essentially acts redundantly with a second Usp47 dsRNA.</t>
    </r>
  </si>
  <si>
    <t>GFP dsRNA
(MAPK levels)</t>
  </si>
  <si>
    <t>Usp47 dsRNA
(MAPK levels)</t>
  </si>
  <si>
    <r>
      <rPr>
        <i/>
        <sz val="9"/>
        <rFont val="Arial"/>
        <family val="2"/>
      </rPr>
      <t>GFP</t>
    </r>
    <r>
      <rPr>
        <sz val="9"/>
        <rFont val="Arial"/>
        <family val="2"/>
      </rPr>
      <t xml:space="preserve"> dsRNA
(cell count)</t>
    </r>
  </si>
  <si>
    <t>Usp47 dsRNA
(cell count)</t>
  </si>
  <si>
    <t>q-val (FDR)
(cell count)</t>
  </si>
  <si>
    <r>
      <rPr>
        <i/>
        <sz val="9"/>
        <rFont val="Arial"/>
        <family val="2"/>
      </rPr>
      <t>GFP</t>
    </r>
    <r>
      <rPr>
        <sz val="9"/>
        <rFont val="Arial"/>
        <family val="2"/>
      </rPr>
      <t xml:space="preserve"> dsRNA
(actin)</t>
    </r>
  </si>
  <si>
    <t>Usp47 dsRNA
(actin)</t>
  </si>
  <si>
    <r>
      <t>q-val (FDR)
Δ</t>
    </r>
    <r>
      <rPr>
        <i/>
        <sz val="9"/>
        <rFont val="Arial"/>
        <family val="2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10"/>
      <color indexed="8"/>
      <name val="Arial"/>
      <family val="2"/>
    </font>
    <font>
      <sz val="8"/>
      <color indexed="8"/>
      <name val="Calibri"/>
      <family val="2"/>
    </font>
    <font>
      <sz val="8"/>
      <color theme="1"/>
      <name val="Arial"/>
      <family val="2"/>
    </font>
    <font>
      <sz val="8"/>
      <name val="Arial"/>
      <family val="2"/>
    </font>
    <font>
      <sz val="9"/>
      <color theme="1"/>
      <name val="Calibri"/>
      <family val="2"/>
      <scheme val="minor"/>
    </font>
    <font>
      <sz val="10"/>
      <color theme="0" tint="-0.14999847407452621"/>
      <name val="Arial"/>
      <family val="2"/>
    </font>
    <font>
      <b/>
      <i/>
      <sz val="11"/>
      <name val="Arial"/>
      <family val="2"/>
    </font>
    <font>
      <b/>
      <sz val="8"/>
      <color theme="1"/>
      <name val="Arial"/>
      <family val="2"/>
    </font>
    <font>
      <b/>
      <sz val="10"/>
      <color theme="0" tint="-0.14999847407452621"/>
      <name val="Arial"/>
      <family val="2"/>
    </font>
    <font>
      <b/>
      <sz val="11"/>
      <name val="Arial"/>
      <family val="2"/>
    </font>
    <font>
      <i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26">
    <xf numFmtId="0" fontId="0" fillId="0" borderId="0" xfId="0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vertical="top" wrapText="1"/>
    </xf>
    <xf numFmtId="0" fontId="5" fillId="0" borderId="1" xfId="1" applyFont="1" applyFill="1" applyBorder="1" applyAlignment="1"/>
    <xf numFmtId="49" fontId="5" fillId="0" borderId="1" xfId="1" applyNumberFormat="1" applyFont="1" applyFill="1" applyBorder="1" applyAlignment="1">
      <alignment horizontal="left"/>
    </xf>
    <xf numFmtId="2" fontId="6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/>
    </xf>
    <xf numFmtId="11" fontId="7" fillId="0" borderId="0" xfId="0" applyNumberFormat="1" applyFont="1"/>
    <xf numFmtId="0" fontId="5" fillId="0" borderId="0" xfId="1" applyFont="1" applyFill="1" applyBorder="1" applyAlignment="1"/>
    <xf numFmtId="0" fontId="0" fillId="0" borderId="0" xfId="0" applyAlignme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1" fontId="0" fillId="0" borderId="0" xfId="0" applyNumberFormat="1"/>
    <xf numFmtId="2" fontId="11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14" fillId="0" borderId="1" xfId="1" applyFont="1" applyFill="1" applyBorder="1" applyAlignment="1"/>
    <xf numFmtId="0" fontId="15" fillId="0" borderId="1" xfId="0" applyFont="1" applyBorder="1"/>
    <xf numFmtId="0" fontId="14" fillId="0" borderId="0" xfId="1" applyFont="1" applyFill="1" applyBorder="1" applyAlignment="1"/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textRotation="90" wrapText="1"/>
    </xf>
    <xf numFmtId="0" fontId="10" fillId="0" borderId="0" xfId="0" applyFont="1" applyAlignment="1">
      <alignment horizontal="center" vertical="center" textRotation="90" wrapText="1"/>
    </xf>
    <xf numFmtId="11" fontId="2" fillId="0" borderId="0" xfId="0" applyNumberFormat="1" applyFont="1" applyAlignment="1">
      <alignment horizontal="center" vertical="center" textRotation="90" wrapText="1"/>
    </xf>
  </cellXfs>
  <cellStyles count="3">
    <cellStyle name="Normal" xfId="0" builtinId="0"/>
    <cellStyle name="Normal 2 2" xfId="2"/>
    <cellStyle name="Normal_summary_1" xfId="1"/>
  </cellStyles>
  <dxfs count="2">
    <dxf>
      <font>
        <color theme="0"/>
      </font>
    </dxf>
    <dxf>
      <font>
        <color theme="0" tint="-0.14996795556505021"/>
      </font>
      <fill>
        <patternFill patternType="solid"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95"/>
  <sheetViews>
    <sheetView tabSelected="1" zoomScaleNormal="100" workbookViewId="0">
      <pane xSplit="1" ySplit="1" topLeftCell="B2" activePane="bottomRight" state="frozen"/>
      <selection activeCell="C7" sqref="C7"/>
      <selection pane="topRight" activeCell="C7" sqref="C7"/>
      <selection pane="bottomLeft" activeCell="C7" sqref="C7"/>
      <selection pane="bottomRight"/>
    </sheetView>
  </sheetViews>
  <sheetFormatPr defaultRowHeight="14.4" x14ac:dyDescent="0.3"/>
  <cols>
    <col min="1" max="1" width="10.5546875" style="10" customWidth="1"/>
    <col min="2" max="2" width="11.44140625" style="10" customWidth="1"/>
    <col min="3" max="3" width="9.109375" style="11" customWidth="1"/>
    <col min="4" max="5" width="6.88671875" style="12" customWidth="1"/>
    <col min="6" max="6" width="6.88671875" style="17" customWidth="1"/>
    <col min="7" max="7" width="6.88671875" style="7" customWidth="1"/>
    <col min="8" max="9" width="6.88671875" style="12" customWidth="1"/>
    <col min="10" max="10" width="8.109375" style="7" customWidth="1"/>
    <col min="11" max="12" width="6.88671875" style="12" customWidth="1"/>
    <col min="15" max="15" width="9.109375" customWidth="1"/>
  </cols>
  <sheetData>
    <row r="1" spans="1:24" s="2" customFormat="1" ht="67.8" customHeight="1" x14ac:dyDescent="0.3">
      <c r="A1" s="1" t="s">
        <v>0</v>
      </c>
      <c r="B1" s="1" t="s">
        <v>1852</v>
      </c>
      <c r="C1" s="1" t="s">
        <v>1854</v>
      </c>
      <c r="D1" s="23" t="s">
        <v>1857</v>
      </c>
      <c r="E1" s="23" t="s">
        <v>1858</v>
      </c>
      <c r="F1" s="24" t="s">
        <v>1851</v>
      </c>
      <c r="G1" s="25" t="s">
        <v>1864</v>
      </c>
      <c r="H1" s="23" t="s">
        <v>1859</v>
      </c>
      <c r="I1" s="23" t="s">
        <v>1860</v>
      </c>
      <c r="J1" s="25" t="s">
        <v>1861</v>
      </c>
      <c r="K1" s="23" t="s">
        <v>1862</v>
      </c>
      <c r="L1" s="23" t="s">
        <v>1863</v>
      </c>
    </row>
    <row r="2" spans="1:24" ht="15" x14ac:dyDescent="0.25">
      <c r="A2" s="19" t="s">
        <v>4</v>
      </c>
      <c r="B2" s="3" t="s">
        <v>5</v>
      </c>
      <c r="C2" s="4" t="s">
        <v>6</v>
      </c>
      <c r="D2" s="5">
        <v>1.8819593740877452E-2</v>
      </c>
      <c r="E2" s="5">
        <v>0.3247288241673339</v>
      </c>
      <c r="F2" s="16">
        <v>-0.30590923042645651</v>
      </c>
      <c r="G2" s="6">
        <v>1.1074630320868219E-26</v>
      </c>
      <c r="H2" s="18">
        <v>-1.1978939746323927</v>
      </c>
      <c r="I2" s="18">
        <v>-0.70951455367422023</v>
      </c>
      <c r="J2" s="6">
        <v>2.5964759476966053E-135</v>
      </c>
      <c r="K2" s="5">
        <v>-0.11287180454789712</v>
      </c>
      <c r="L2" s="5">
        <v>3.6114205600969403E-2</v>
      </c>
    </row>
    <row r="3" spans="1:24" ht="15" x14ac:dyDescent="0.25">
      <c r="A3" s="19" t="s">
        <v>1</v>
      </c>
      <c r="B3" s="3" t="s">
        <v>2</v>
      </c>
      <c r="C3" s="4" t="s">
        <v>3</v>
      </c>
      <c r="D3" s="5">
        <v>9.1329191985451544E-2</v>
      </c>
      <c r="E3" s="5">
        <v>0.3929705792783415</v>
      </c>
      <c r="F3" s="16">
        <v>-0.30164138729288986</v>
      </c>
      <c r="G3" s="6">
        <v>7.9708145502804799E-27</v>
      </c>
      <c r="H3" s="18">
        <v>-1.039657959473014</v>
      </c>
      <c r="I3" s="18">
        <v>-0.90772827554309909</v>
      </c>
      <c r="J3" s="6">
        <v>4.2772640654133878E-126</v>
      </c>
      <c r="K3" s="5">
        <v>-1.4311129562925936E-2</v>
      </c>
      <c r="L3" s="5">
        <v>5.5470161468537872E-2</v>
      </c>
    </row>
    <row r="4" spans="1:24" ht="15" x14ac:dyDescent="0.25">
      <c r="A4" s="19" t="s">
        <v>1853</v>
      </c>
      <c r="B4" s="3" t="s">
        <v>7</v>
      </c>
      <c r="C4" s="4" t="s">
        <v>8</v>
      </c>
      <c r="D4" s="5">
        <v>-0.2998827039473192</v>
      </c>
      <c r="E4" s="5">
        <v>-2.9166925306085421E-2</v>
      </c>
      <c r="F4" s="16">
        <v>-0.27071577864123375</v>
      </c>
      <c r="G4" s="6">
        <v>1.5240388969517976E-23</v>
      </c>
      <c r="H4" s="18">
        <v>1.8639084531553007E-2</v>
      </c>
      <c r="I4" s="18">
        <v>-1.8061252983259529E-2</v>
      </c>
      <c r="J4" s="6">
        <v>0.19798681757634498</v>
      </c>
      <c r="K4" s="5">
        <v>-1.0293187352744588E-2</v>
      </c>
      <c r="L4" s="5">
        <v>4.4612464493268746E-3</v>
      </c>
    </row>
    <row r="5" spans="1:24" ht="15" x14ac:dyDescent="0.25">
      <c r="A5" s="19" t="s">
        <v>1853</v>
      </c>
      <c r="B5" s="3" t="s">
        <v>7</v>
      </c>
      <c r="C5" s="4" t="s">
        <v>9</v>
      </c>
      <c r="D5" s="5">
        <v>-0.17385712574990578</v>
      </c>
      <c r="E5" s="5">
        <v>9.1242051852625836E-2</v>
      </c>
      <c r="F5" s="16">
        <v>-0.2650991776025316</v>
      </c>
      <c r="G5" s="6">
        <v>2.5493599248016238E-22</v>
      </c>
      <c r="H5" s="18">
        <v>-0.32813055128004737</v>
      </c>
      <c r="I5" s="18">
        <v>-0.18736716466009062</v>
      </c>
      <c r="J5" s="6">
        <v>5.4837521672175606E-46</v>
      </c>
      <c r="K5" s="5">
        <v>7.1332202181918547E-2</v>
      </c>
      <c r="L5" s="5">
        <v>4.8533187127673981E-2</v>
      </c>
    </row>
    <row r="6" spans="1:24" ht="15" x14ac:dyDescent="0.25">
      <c r="A6" s="19" t="s">
        <v>10</v>
      </c>
      <c r="B6" s="3" t="s">
        <v>11</v>
      </c>
      <c r="C6" s="4" t="s">
        <v>12</v>
      </c>
      <c r="D6" s="5">
        <v>3.0202663664288854E-2</v>
      </c>
      <c r="E6" s="5">
        <v>0.28980970591213562</v>
      </c>
      <c r="F6" s="16">
        <v>-0.25960704224784675</v>
      </c>
      <c r="G6" s="6">
        <v>2.5493599248016238E-22</v>
      </c>
      <c r="H6" s="18">
        <v>-1.0759942768455144</v>
      </c>
      <c r="I6" s="18">
        <v>-0.80199167443230834</v>
      </c>
      <c r="J6" s="6">
        <v>6.8779103122011843E-127</v>
      </c>
      <c r="K6" s="5">
        <v>-2.7840088144160158E-2</v>
      </c>
      <c r="L6" s="5">
        <v>7.0146120984048224E-2</v>
      </c>
    </row>
    <row r="7" spans="1:24" ht="15" x14ac:dyDescent="0.25">
      <c r="A7" s="19" t="s">
        <v>38</v>
      </c>
      <c r="B7" s="3" t="s">
        <v>39</v>
      </c>
      <c r="C7" s="4" t="s">
        <v>44</v>
      </c>
      <c r="D7" s="5">
        <v>-0.16388303643760133</v>
      </c>
      <c r="E7" s="5">
        <v>9.3607735337041573E-2</v>
      </c>
      <c r="F7" s="16">
        <v>-0.25749077177464291</v>
      </c>
      <c r="G7" s="6">
        <v>4.1220269611598218E-16</v>
      </c>
      <c r="H7" s="18">
        <v>-0.32587948539619183</v>
      </c>
      <c r="I7" s="18">
        <v>-0.31097638107063547</v>
      </c>
      <c r="J7" s="6">
        <v>1.0561390596242531E-60</v>
      </c>
      <c r="K7" s="5">
        <v>-1.314943780686932E-2</v>
      </c>
      <c r="L7" s="5">
        <v>1.5886890964080167E-2</v>
      </c>
    </row>
    <row r="8" spans="1:24" ht="15" x14ac:dyDescent="0.25">
      <c r="A8" s="19" t="s">
        <v>16</v>
      </c>
      <c r="B8" s="3" t="s">
        <v>17</v>
      </c>
      <c r="C8" s="4" t="s">
        <v>18</v>
      </c>
      <c r="D8" s="5">
        <v>-0.15586659442117554</v>
      </c>
      <c r="E8" s="5">
        <v>9.5978526096848427E-2</v>
      </c>
      <c r="F8" s="16">
        <v>-0.25184512051802393</v>
      </c>
      <c r="G8" s="6">
        <v>8.4598682336693445E-20</v>
      </c>
      <c r="H8" s="18">
        <v>-0.31817587319627555</v>
      </c>
      <c r="I8" s="18">
        <v>-0.37101936755834269</v>
      </c>
      <c r="J8" s="6">
        <v>9.4151499954692255E-55</v>
      </c>
      <c r="K8" s="5">
        <v>-2.1143102029671655E-3</v>
      </c>
      <c r="L8" s="5">
        <v>1.5614203631536408E-2</v>
      </c>
    </row>
    <row r="9" spans="1:24" ht="15" x14ac:dyDescent="0.25">
      <c r="A9" s="19" t="s">
        <v>13</v>
      </c>
      <c r="B9" s="3" t="s">
        <v>14</v>
      </c>
      <c r="C9" s="4" t="s">
        <v>15</v>
      </c>
      <c r="D9" s="5">
        <v>-0.27005312677267074</v>
      </c>
      <c r="E9" s="5">
        <v>-2.1337569404200073E-2</v>
      </c>
      <c r="F9" s="16">
        <v>-0.2487155573684707</v>
      </c>
      <c r="G9" s="6">
        <v>8.4598682336693445E-20</v>
      </c>
      <c r="H9" s="18">
        <v>-0.24170461020067502</v>
      </c>
      <c r="I9" s="18">
        <v>-0.21770161808287969</v>
      </c>
      <c r="J9" s="6">
        <v>1.0233157981614918E-44</v>
      </c>
      <c r="K9" s="5">
        <v>-1.8276465176715204E-2</v>
      </c>
      <c r="L9" s="5">
        <v>-1.7797065636678655E-2</v>
      </c>
    </row>
    <row r="10" spans="1:24" ht="15" x14ac:dyDescent="0.25">
      <c r="A10" s="19" t="s">
        <v>1853</v>
      </c>
      <c r="B10" s="3" t="s">
        <v>7</v>
      </c>
      <c r="C10" s="4" t="s">
        <v>22</v>
      </c>
      <c r="D10" s="5">
        <v>-0.2502838296718477</v>
      </c>
      <c r="E10" s="5">
        <v>-1.3849576390017368E-2</v>
      </c>
      <c r="F10" s="16">
        <v>-0.23643425328183032</v>
      </c>
      <c r="G10" s="6">
        <v>1.9406319110140813E-19</v>
      </c>
      <c r="H10" s="18">
        <v>2.0540389204173389E-2</v>
      </c>
      <c r="I10" s="18">
        <v>5.2004814014020996E-2</v>
      </c>
      <c r="J10" s="6">
        <v>0.1527558384857626</v>
      </c>
      <c r="K10" s="5">
        <v>-4.8468840745499097E-3</v>
      </c>
      <c r="L10" s="5">
        <v>-6.5054707779074322E-3</v>
      </c>
    </row>
    <row r="11" spans="1:24" ht="15" x14ac:dyDescent="0.25">
      <c r="A11" s="19" t="s">
        <v>19</v>
      </c>
      <c r="B11" s="3" t="s">
        <v>20</v>
      </c>
      <c r="C11" s="4" t="s">
        <v>21</v>
      </c>
      <c r="D11" s="5">
        <v>6.3850025137630467E-3</v>
      </c>
      <c r="E11" s="5">
        <v>0.24271328103756143</v>
      </c>
      <c r="F11" s="16">
        <v>-0.23632827852379837</v>
      </c>
      <c r="G11" s="6">
        <v>1.321664026834853E-19</v>
      </c>
      <c r="H11" s="18">
        <v>-0.85724852252422157</v>
      </c>
      <c r="I11" s="18">
        <v>-0.62777456649839836</v>
      </c>
      <c r="J11" s="6">
        <v>9.1489174112069007E-121</v>
      </c>
      <c r="K11" s="5">
        <v>-7.4736036972937694E-2</v>
      </c>
      <c r="L11" s="5">
        <v>-5.2357693174746277E-2</v>
      </c>
    </row>
    <row r="12" spans="1:24" ht="15" x14ac:dyDescent="0.25">
      <c r="A12" s="19" t="s">
        <v>1853</v>
      </c>
      <c r="B12" s="3" t="s">
        <v>7</v>
      </c>
      <c r="C12" s="4" t="s">
        <v>22</v>
      </c>
      <c r="D12" s="5">
        <v>-0.14745831258479808</v>
      </c>
      <c r="E12" s="5">
        <v>7.7201982698618804E-2</v>
      </c>
      <c r="F12" s="16">
        <v>-0.22466029528341688</v>
      </c>
      <c r="G12" s="6">
        <v>3.2218077834985694E-18</v>
      </c>
      <c r="H12" s="18">
        <v>-9.8887374018712546E-2</v>
      </c>
      <c r="I12" s="18">
        <v>-0.10885901214312865</v>
      </c>
      <c r="J12" s="6">
        <v>3.5737032918004116E-13</v>
      </c>
      <c r="K12" s="5">
        <v>-1.0444239956756257E-2</v>
      </c>
      <c r="L12" s="5">
        <v>2.2710360181767256E-2</v>
      </c>
    </row>
    <row r="13" spans="1:24" ht="15" x14ac:dyDescent="0.25">
      <c r="A13" s="19" t="s">
        <v>23</v>
      </c>
      <c r="B13" s="3" t="s">
        <v>24</v>
      </c>
      <c r="C13" s="4" t="s">
        <v>25</v>
      </c>
      <c r="D13" s="5">
        <v>-7.3677421970977999E-2</v>
      </c>
      <c r="E13" s="5">
        <v>0.14844797527813711</v>
      </c>
      <c r="F13" s="16">
        <v>-0.22212539724911509</v>
      </c>
      <c r="G13" s="6">
        <v>8.8330405282323274E-18</v>
      </c>
      <c r="H13" s="18">
        <v>-0.37777592919547121</v>
      </c>
      <c r="I13" s="18">
        <v>-0.37521662326515032</v>
      </c>
      <c r="J13" s="6">
        <v>2.7584079614055042E-68</v>
      </c>
      <c r="K13" s="5">
        <v>1.7530577914529857E-2</v>
      </c>
      <c r="L13" s="5">
        <v>3.5063062338336455E-2</v>
      </c>
      <c r="R13" s="13"/>
    </row>
    <row r="14" spans="1:24" ht="15" x14ac:dyDescent="0.25">
      <c r="A14" s="19" t="s">
        <v>35</v>
      </c>
      <c r="B14" s="3" t="s">
        <v>36</v>
      </c>
      <c r="C14" s="4" t="s">
        <v>37</v>
      </c>
      <c r="D14" s="5">
        <v>-0.21725775678772963</v>
      </c>
      <c r="E14" s="5">
        <v>3.308839777108026E-3</v>
      </c>
      <c r="F14" s="16">
        <v>-0.22056659656483768</v>
      </c>
      <c r="G14" s="6">
        <v>6.5358707267186293E-17</v>
      </c>
      <c r="H14" s="18">
        <v>-0.26065317593028114</v>
      </c>
      <c r="I14" s="18">
        <v>-0.1464908915458524</v>
      </c>
      <c r="J14" s="6">
        <v>1.931771893044789E-46</v>
      </c>
      <c r="K14" s="5">
        <v>-4.0745168322613469E-2</v>
      </c>
      <c r="L14" s="5">
        <v>-3.1115190707509299E-2</v>
      </c>
      <c r="Q14" s="13"/>
      <c r="S14" s="14"/>
      <c r="T14" s="14"/>
      <c r="V14" s="14"/>
      <c r="W14" s="14"/>
      <c r="X14" s="14"/>
    </row>
    <row r="15" spans="1:24" ht="15" x14ac:dyDescent="0.25">
      <c r="A15" s="19" t="s">
        <v>29</v>
      </c>
      <c r="B15" s="3" t="s">
        <v>30</v>
      </c>
      <c r="C15" s="4" t="s">
        <v>31</v>
      </c>
      <c r="D15" s="5">
        <v>-0.18818785171617849</v>
      </c>
      <c r="E15" s="5">
        <v>3.0080860885164564E-2</v>
      </c>
      <c r="F15" s="16">
        <v>-0.21826871260134303</v>
      </c>
      <c r="G15" s="6">
        <v>2.6804617678763486E-17</v>
      </c>
      <c r="H15" s="18">
        <v>-0.43196655715841237</v>
      </c>
      <c r="I15" s="18">
        <v>-0.38080085186656204</v>
      </c>
      <c r="J15" s="6">
        <v>7.1509528331890374E-69</v>
      </c>
      <c r="K15" s="5">
        <v>-5.8304591672860784E-2</v>
      </c>
      <c r="L15" s="5">
        <v>-6.2704919546211893E-2</v>
      </c>
      <c r="Q15" s="13"/>
      <c r="S15" s="15"/>
      <c r="T15" s="15"/>
      <c r="V15" s="15"/>
      <c r="W15" s="14"/>
      <c r="X15" s="14"/>
    </row>
    <row r="16" spans="1:24" ht="15" x14ac:dyDescent="0.25">
      <c r="A16" s="19" t="s">
        <v>26</v>
      </c>
      <c r="B16" s="3" t="s">
        <v>27</v>
      </c>
      <c r="C16" s="4" t="s">
        <v>28</v>
      </c>
      <c r="D16" s="5">
        <v>-0.16006575010405297</v>
      </c>
      <c r="E16" s="5">
        <v>5.7726710553300697E-2</v>
      </c>
      <c r="F16" s="16">
        <v>-0.21779246065735366</v>
      </c>
      <c r="G16" s="6">
        <v>2.5876680210883604E-17</v>
      </c>
      <c r="H16" s="18">
        <v>-0.19641719245633985</v>
      </c>
      <c r="I16" s="18">
        <v>-0.15399158144184752</v>
      </c>
      <c r="J16" s="6">
        <v>1.4857858063892539E-35</v>
      </c>
      <c r="K16" s="5">
        <v>-1.8241736733566508E-2</v>
      </c>
      <c r="L16" s="5">
        <v>-1.5969942704994078E-2</v>
      </c>
      <c r="W16" s="14"/>
    </row>
    <row r="17" spans="1:23" ht="15" x14ac:dyDescent="0.25">
      <c r="A17" s="19" t="s">
        <v>32</v>
      </c>
      <c r="B17" s="3" t="s">
        <v>33</v>
      </c>
      <c r="C17" s="4" t="s">
        <v>34</v>
      </c>
      <c r="D17" s="5">
        <v>2.3030798675407016E-3</v>
      </c>
      <c r="E17" s="5">
        <v>0.2177780968170985</v>
      </c>
      <c r="F17" s="16">
        <v>-0.21547501694955781</v>
      </c>
      <c r="G17" s="6">
        <v>5.385609575371602E-17</v>
      </c>
      <c r="H17" s="18">
        <v>-0.83025854017652778</v>
      </c>
      <c r="I17" s="18">
        <v>-0.75172796465419278</v>
      </c>
      <c r="J17" s="6">
        <v>4.0274788758858126E-117</v>
      </c>
      <c r="K17" s="5">
        <v>-4.2733511268392164E-2</v>
      </c>
      <c r="L17" s="5">
        <v>-2.4190634793661195E-2</v>
      </c>
      <c r="W17" s="14"/>
    </row>
    <row r="18" spans="1:23" ht="15" x14ac:dyDescent="0.25">
      <c r="A18" s="19" t="s">
        <v>38</v>
      </c>
      <c r="B18" s="3" t="s">
        <v>39</v>
      </c>
      <c r="C18" s="4" t="s">
        <v>40</v>
      </c>
      <c r="D18" s="5">
        <v>-0.32978876144091473</v>
      </c>
      <c r="E18" s="5">
        <v>-0.11722817499677825</v>
      </c>
      <c r="F18" s="16">
        <v>-0.21256058644413647</v>
      </c>
      <c r="G18" s="6">
        <v>1.3650711957094575E-16</v>
      </c>
      <c r="H18" s="18">
        <v>-0.32217305189060541</v>
      </c>
      <c r="I18" s="18">
        <v>-0.27529330034221466</v>
      </c>
      <c r="J18" s="6">
        <v>1.5243418968040068E-59</v>
      </c>
      <c r="K18" s="5">
        <v>-5.1786357755367884E-2</v>
      </c>
      <c r="L18" s="5">
        <v>-4.4145059552649114E-2</v>
      </c>
    </row>
    <row r="19" spans="1:23" ht="15" x14ac:dyDescent="0.25">
      <c r="A19" s="19" t="s">
        <v>41</v>
      </c>
      <c r="B19" s="3" t="s">
        <v>42</v>
      </c>
      <c r="C19" s="4" t="s">
        <v>43</v>
      </c>
      <c r="D19" s="5">
        <v>-0.24022417974300284</v>
      </c>
      <c r="E19" s="5">
        <v>-3.0696671996964551E-2</v>
      </c>
      <c r="F19" s="16">
        <v>-0.20952750774603826</v>
      </c>
      <c r="G19" s="6">
        <v>2.719142335822576E-16</v>
      </c>
      <c r="H19" s="18">
        <v>-0.24345477491125844</v>
      </c>
      <c r="I19" s="18">
        <v>-0.25446242747874864</v>
      </c>
      <c r="J19" s="6">
        <v>3.9639293729031739E-43</v>
      </c>
      <c r="K19" s="5">
        <v>-1.4827743326187274E-2</v>
      </c>
      <c r="L19" s="5">
        <v>-1.3590475988346487E-2</v>
      </c>
    </row>
    <row r="20" spans="1:23" ht="15" x14ac:dyDescent="0.25">
      <c r="A20" s="19" t="s">
        <v>1853</v>
      </c>
      <c r="B20" s="3" t="s">
        <v>7</v>
      </c>
      <c r="C20" s="4" t="s">
        <v>9</v>
      </c>
      <c r="D20" s="5">
        <v>-0.23888071157121993</v>
      </c>
      <c r="E20" s="5">
        <v>-3.6718819746681695E-2</v>
      </c>
      <c r="F20" s="16">
        <v>-0.20216189182453825</v>
      </c>
      <c r="G20" s="6">
        <v>4.5490959144986604E-15</v>
      </c>
      <c r="H20" s="18">
        <v>-0.13227927794859201</v>
      </c>
      <c r="I20" s="18">
        <v>4.7977441477380445E-3</v>
      </c>
      <c r="J20" s="6">
        <v>2.9750742458612453E-20</v>
      </c>
      <c r="K20" s="5">
        <v>5.432580026256608E-2</v>
      </c>
      <c r="L20" s="5">
        <v>1.0730199847336254E-2</v>
      </c>
    </row>
    <row r="21" spans="1:23" ht="15" x14ac:dyDescent="0.25">
      <c r="A21" s="19" t="s">
        <v>59</v>
      </c>
      <c r="B21" s="3" t="s">
        <v>60</v>
      </c>
      <c r="C21" s="4" t="s">
        <v>61</v>
      </c>
      <c r="D21" s="5">
        <v>3.9717667255582602E-2</v>
      </c>
      <c r="E21" s="5">
        <v>0.24075206488911216</v>
      </c>
      <c r="F21" s="16">
        <v>-0.20103439763352957</v>
      </c>
      <c r="G21" s="6">
        <v>3.5588054508228525E-13</v>
      </c>
      <c r="H21" s="18">
        <v>-1.6945164720014241E-2</v>
      </c>
      <c r="I21" s="18">
        <v>3.6798205378947103E-2</v>
      </c>
      <c r="J21" s="6">
        <v>0.27232121106022877</v>
      </c>
      <c r="K21" s="5">
        <v>9.8284889316181765E-3</v>
      </c>
      <c r="L21" s="5">
        <v>-9.8584664913247844E-3</v>
      </c>
    </row>
    <row r="22" spans="1:23" ht="15" x14ac:dyDescent="0.25">
      <c r="A22" s="19" t="s">
        <v>45</v>
      </c>
      <c r="B22" s="3" t="s">
        <v>46</v>
      </c>
      <c r="C22" s="4" t="s">
        <v>47</v>
      </c>
      <c r="D22" s="5">
        <v>-0.25549624736206605</v>
      </c>
      <c r="E22" s="5">
        <v>-5.559247659618468E-2</v>
      </c>
      <c r="F22" s="16">
        <v>-0.19990377076588139</v>
      </c>
      <c r="G22" s="6">
        <v>2.1510618393219318E-15</v>
      </c>
      <c r="H22" s="18">
        <v>-0.28221970617625219</v>
      </c>
      <c r="I22" s="18">
        <v>-0.11987602500250971</v>
      </c>
      <c r="J22" s="6">
        <v>2.4631493687422769E-53</v>
      </c>
      <c r="K22" s="5">
        <v>-5.1872278518518583E-2</v>
      </c>
      <c r="L22" s="5">
        <v>-3.6826006315085084E-2</v>
      </c>
    </row>
    <row r="23" spans="1:23" ht="15" x14ac:dyDescent="0.25">
      <c r="A23" s="19" t="s">
        <v>53</v>
      </c>
      <c r="B23" s="3" t="s">
        <v>54</v>
      </c>
      <c r="C23" s="4" t="s">
        <v>55</v>
      </c>
      <c r="D23" s="5">
        <v>-0.27582196852876201</v>
      </c>
      <c r="E23" s="5">
        <v>-7.8078395651316482E-2</v>
      </c>
      <c r="F23" s="16">
        <v>-0.19774357287744551</v>
      </c>
      <c r="G23" s="6">
        <v>1.8231453196280987E-14</v>
      </c>
      <c r="H23" s="18">
        <v>-0.39430209870528526</v>
      </c>
      <c r="I23" s="18">
        <v>-0.37607198336658865</v>
      </c>
      <c r="J23" s="6">
        <v>4.6013618100073375E-69</v>
      </c>
      <c r="K23" s="5">
        <v>-3.970791980440961E-2</v>
      </c>
      <c r="L23" s="5">
        <v>-5.2841950607588707E-2</v>
      </c>
    </row>
    <row r="24" spans="1:23" ht="15" x14ac:dyDescent="0.25">
      <c r="A24" s="19" t="s">
        <v>48</v>
      </c>
      <c r="B24" s="3" t="s">
        <v>49</v>
      </c>
      <c r="C24" s="4" t="s">
        <v>50</v>
      </c>
      <c r="D24" s="5">
        <v>-0.35219888547992556</v>
      </c>
      <c r="E24" s="5">
        <v>-0.15500030133364784</v>
      </c>
      <c r="F24" s="16">
        <v>-0.19719858414627769</v>
      </c>
      <c r="G24" s="6">
        <v>4.5889796022106959E-15</v>
      </c>
      <c r="H24" s="18">
        <v>-0.40999801526270235</v>
      </c>
      <c r="I24" s="18">
        <v>-9.4120597205953074E-2</v>
      </c>
      <c r="J24" s="6">
        <v>1.0783376403149405E-70</v>
      </c>
      <c r="K24" s="5">
        <v>-4.8094686682413547E-2</v>
      </c>
      <c r="L24" s="5">
        <v>-3.8379580698930292E-2</v>
      </c>
    </row>
    <row r="25" spans="1:23" ht="15" x14ac:dyDescent="0.25">
      <c r="A25" s="19" t="s">
        <v>1855</v>
      </c>
      <c r="B25" s="3" t="s">
        <v>51</v>
      </c>
      <c r="C25" s="4" t="s">
        <v>52</v>
      </c>
      <c r="D25" s="5">
        <v>1.9552728171081075E-2</v>
      </c>
      <c r="E25" s="5">
        <v>0.21258503774316498</v>
      </c>
      <c r="F25" s="16">
        <v>-0.19303230957208392</v>
      </c>
      <c r="G25" s="6">
        <v>1.3090421003719149E-14</v>
      </c>
      <c r="H25" s="18">
        <v>-3.7656720129414942E-2</v>
      </c>
      <c r="I25" s="18">
        <v>-4.3483095676257306E-2</v>
      </c>
      <c r="J25" s="6">
        <v>5.8447925828352927E-3</v>
      </c>
      <c r="K25" s="5">
        <v>-2.5359620723641996E-2</v>
      </c>
      <c r="L25" s="5">
        <v>-4.4585082138208186E-3</v>
      </c>
    </row>
    <row r="26" spans="1:23" ht="15" x14ac:dyDescent="0.25">
      <c r="A26" s="19" t="s">
        <v>56</v>
      </c>
      <c r="B26" s="3" t="s">
        <v>57</v>
      </c>
      <c r="C26" s="4" t="s">
        <v>58</v>
      </c>
      <c r="D26" s="5">
        <v>-0.17585179569141521</v>
      </c>
      <c r="E26" s="5">
        <v>1.346651063860795E-2</v>
      </c>
      <c r="F26" s="16">
        <v>-0.18931830633002314</v>
      </c>
      <c r="G26" s="6">
        <v>4.9566058985301742E-14</v>
      </c>
      <c r="H26" s="18">
        <v>-0.33735806673504737</v>
      </c>
      <c r="I26" s="18">
        <v>-0.40337234363660962</v>
      </c>
      <c r="J26" s="6">
        <v>1.4449241358370396E-61</v>
      </c>
      <c r="K26" s="5">
        <v>2.1583656090792946E-2</v>
      </c>
      <c r="L26" s="5">
        <v>4.1432900898485191E-2</v>
      </c>
    </row>
    <row r="27" spans="1:23" ht="15" x14ac:dyDescent="0.25">
      <c r="A27" s="19" t="s">
        <v>62</v>
      </c>
      <c r="B27" s="3" t="s">
        <v>63</v>
      </c>
      <c r="C27" s="4" t="s">
        <v>64</v>
      </c>
      <c r="D27" s="5">
        <v>0.11677183006165354</v>
      </c>
      <c r="E27" s="5">
        <v>0.2940908254642598</v>
      </c>
      <c r="F27" s="16">
        <v>-0.17731899540260629</v>
      </c>
      <c r="G27" s="6">
        <v>3.4756549507092675E-12</v>
      </c>
      <c r="H27" s="18">
        <v>-6.6021565909799226E-2</v>
      </c>
      <c r="I27" s="18">
        <v>-4.6537255032911985E-2</v>
      </c>
      <c r="J27" s="6">
        <v>5.0825865026352656E-7</v>
      </c>
      <c r="K27" s="5">
        <v>1.3326557683049037E-2</v>
      </c>
      <c r="L27" s="5">
        <v>1.6755157633389705E-2</v>
      </c>
    </row>
    <row r="28" spans="1:23" ht="15" x14ac:dyDescent="0.25">
      <c r="A28" s="19" t="s">
        <v>68</v>
      </c>
      <c r="B28" s="3" t="s">
        <v>69</v>
      </c>
      <c r="C28" s="4" t="s">
        <v>70</v>
      </c>
      <c r="D28" s="5">
        <v>-0.19672361059528451</v>
      </c>
      <c r="E28" s="5">
        <v>-2.8023275428570162E-2</v>
      </c>
      <c r="F28" s="16">
        <v>-0.16870033516671432</v>
      </c>
      <c r="G28" s="6">
        <v>1.3134224975891813E-11</v>
      </c>
      <c r="H28" s="18">
        <v>-9.082078528398646E-2</v>
      </c>
      <c r="I28" s="18">
        <v>-0.13503207520027968</v>
      </c>
      <c r="J28" s="6">
        <v>9.1105192105335415E-12</v>
      </c>
      <c r="K28" s="5">
        <v>-1.9755080330877851E-2</v>
      </c>
      <c r="L28" s="5">
        <v>7.1528396125615848E-4</v>
      </c>
    </row>
    <row r="29" spans="1:23" ht="15" x14ac:dyDescent="0.25">
      <c r="A29" s="19" t="s">
        <v>71</v>
      </c>
      <c r="B29" s="3" t="s">
        <v>72</v>
      </c>
      <c r="C29" s="4" t="s">
        <v>73</v>
      </c>
      <c r="D29" s="5">
        <v>-3.016426154453497E-2</v>
      </c>
      <c r="E29" s="5">
        <v>0.1344486835147953</v>
      </c>
      <c r="F29" s="16">
        <v>-0.16461294505933025</v>
      </c>
      <c r="G29" s="6">
        <v>2.937286774698032E-11</v>
      </c>
      <c r="H29" s="18">
        <v>-1.2307832253811852</v>
      </c>
      <c r="I29" s="18">
        <v>-0.55021240538659988</v>
      </c>
      <c r="J29" s="6">
        <v>4.1146311457020941E-140</v>
      </c>
      <c r="K29" s="5">
        <v>0.14796805920701442</v>
      </c>
      <c r="L29" s="5">
        <v>0.15237023974175321</v>
      </c>
    </row>
    <row r="30" spans="1:23" ht="15" x14ac:dyDescent="0.25">
      <c r="A30" s="19" t="s">
        <v>77</v>
      </c>
      <c r="B30" s="3" t="s">
        <v>78</v>
      </c>
      <c r="C30" s="4" t="s">
        <v>79</v>
      </c>
      <c r="D30" s="5">
        <v>4.9538151939037933E-2</v>
      </c>
      <c r="E30" s="5">
        <v>0.20340306291376428</v>
      </c>
      <c r="F30" s="16">
        <v>-0.15386491097472635</v>
      </c>
      <c r="G30" s="6">
        <v>4.2889296444189993E-10</v>
      </c>
      <c r="H30" s="18">
        <v>-2.0455982307732535E-2</v>
      </c>
      <c r="I30" s="18">
        <v>-0.18574237542610098</v>
      </c>
      <c r="J30" s="6">
        <v>0.17472321489757484</v>
      </c>
      <c r="K30" s="5">
        <v>5.206787157744878E-3</v>
      </c>
      <c r="L30" s="5">
        <v>5.3499524711195047E-2</v>
      </c>
    </row>
    <row r="31" spans="1:23" ht="15" x14ac:dyDescent="0.25">
      <c r="A31" s="19" t="s">
        <v>89</v>
      </c>
      <c r="B31" s="3" t="s">
        <v>90</v>
      </c>
      <c r="C31" s="4" t="s">
        <v>91</v>
      </c>
      <c r="D31" s="5">
        <v>-0.19770909479615029</v>
      </c>
      <c r="E31" s="5">
        <v>-4.8762094031283613E-2</v>
      </c>
      <c r="F31" s="16">
        <v>-0.14894700076486667</v>
      </c>
      <c r="G31" s="6">
        <v>5.6488234117614749E-9</v>
      </c>
      <c r="H31" s="18">
        <v>-0.4788203060956493</v>
      </c>
      <c r="I31" s="18">
        <v>-0.37013422060108542</v>
      </c>
      <c r="J31" s="6">
        <v>4.1576810587791674E-78</v>
      </c>
      <c r="K31" s="5">
        <v>0.10130195400120658</v>
      </c>
      <c r="L31" s="5">
        <v>7.5546447512497297E-2</v>
      </c>
    </row>
    <row r="32" spans="1:23" ht="15" x14ac:dyDescent="0.25">
      <c r="A32" s="19" t="s">
        <v>80</v>
      </c>
      <c r="B32" s="3" t="s">
        <v>81</v>
      </c>
      <c r="C32" s="4" t="s">
        <v>82</v>
      </c>
      <c r="D32" s="5">
        <v>-0.25712164579564639</v>
      </c>
      <c r="E32" s="5">
        <v>-0.11029813759161274</v>
      </c>
      <c r="F32" s="16">
        <v>-0.1468235082040337</v>
      </c>
      <c r="G32" s="6">
        <v>2.8959372138985481E-9</v>
      </c>
      <c r="H32" s="18">
        <v>-0.18069033417778343</v>
      </c>
      <c r="I32" s="18">
        <v>-5.5639513095650822E-2</v>
      </c>
      <c r="J32" s="6">
        <v>7.1212396081264483E-32</v>
      </c>
      <c r="K32" s="5">
        <v>-7.2932285405722511E-2</v>
      </c>
      <c r="L32" s="5">
        <v>-6.0030984832059466E-2</v>
      </c>
    </row>
    <row r="33" spans="1:12" ht="15" x14ac:dyDescent="0.25">
      <c r="A33" s="19" t="s">
        <v>137</v>
      </c>
      <c r="B33" s="3" t="s">
        <v>138</v>
      </c>
      <c r="C33" s="4" t="s">
        <v>139</v>
      </c>
      <c r="D33" s="5">
        <v>3.0980028705191748E-2</v>
      </c>
      <c r="E33" s="5">
        <v>0.17428049776318036</v>
      </c>
      <c r="F33" s="16">
        <v>-0.1433004690579886</v>
      </c>
      <c r="G33" s="6">
        <v>4.4276856377096004E-6</v>
      </c>
      <c r="H33" s="18">
        <v>1.8175013967655466E-2</v>
      </c>
      <c r="I33" s="18">
        <v>4.6080275285498372E-2</v>
      </c>
      <c r="J33" s="6">
        <v>0.31648389386542175</v>
      </c>
      <c r="K33" s="5">
        <v>-2.8426842778646474E-3</v>
      </c>
      <c r="L33" s="5">
        <v>-7.0870863746412896E-4</v>
      </c>
    </row>
    <row r="34" spans="1:12" ht="15" x14ac:dyDescent="0.25">
      <c r="A34" s="19" t="s">
        <v>110</v>
      </c>
      <c r="B34" s="3" t="s">
        <v>111</v>
      </c>
      <c r="C34" s="4" t="s">
        <v>112</v>
      </c>
      <c r="D34" s="5">
        <v>-7.2762649844045164E-3</v>
      </c>
      <c r="E34" s="5">
        <v>0.12228513383196998</v>
      </c>
      <c r="F34" s="16">
        <v>-0.12956139881637449</v>
      </c>
      <c r="G34" s="6">
        <v>1.552564680347445E-7</v>
      </c>
      <c r="H34" s="18">
        <v>1.6819206512194373E-2</v>
      </c>
      <c r="I34" s="18">
        <v>1.4115929962277309E-3</v>
      </c>
      <c r="J34" s="6">
        <v>0.24617340772273094</v>
      </c>
      <c r="K34" s="5">
        <v>-1.6163022698234674E-2</v>
      </c>
      <c r="L34" s="5">
        <v>-1.0689886170096136E-2</v>
      </c>
    </row>
    <row r="35" spans="1:12" x14ac:dyDescent="0.3">
      <c r="A35" s="19" t="s">
        <v>116</v>
      </c>
      <c r="B35" s="3" t="s">
        <v>117</v>
      </c>
      <c r="C35" s="4" t="s">
        <v>118</v>
      </c>
      <c r="D35" s="5">
        <v>-0.31401263639468802</v>
      </c>
      <c r="E35" s="5">
        <v>-0.19049418743563629</v>
      </c>
      <c r="F35" s="16">
        <v>-0.12351844895905177</v>
      </c>
      <c r="G35" s="6">
        <v>4.8777349383633905E-7</v>
      </c>
      <c r="H35" s="18">
        <v>-0.42541621951894221</v>
      </c>
      <c r="I35" s="18">
        <v>-0.39056833871425839</v>
      </c>
      <c r="J35" s="6">
        <v>2.1222659464689784E-75</v>
      </c>
      <c r="K35" s="5">
        <v>-4.9907966327975027E-2</v>
      </c>
      <c r="L35" s="5">
        <v>-7.0716170669282999E-2</v>
      </c>
    </row>
    <row r="36" spans="1:12" x14ac:dyDescent="0.3">
      <c r="A36" s="19" t="s">
        <v>129</v>
      </c>
      <c r="B36" s="3" t="s">
        <v>130</v>
      </c>
      <c r="C36" s="4" t="s">
        <v>131</v>
      </c>
      <c r="D36" s="5">
        <v>3.8154420636555851E-2</v>
      </c>
      <c r="E36" s="5">
        <v>0.16076960683489011</v>
      </c>
      <c r="F36" s="16">
        <v>-0.12261518619833427</v>
      </c>
      <c r="G36" s="6">
        <v>1.8547791353992166E-6</v>
      </c>
      <c r="H36" s="18">
        <v>-0.33555974951268891</v>
      </c>
      <c r="I36" s="18">
        <v>-0.25923774043958453</v>
      </c>
      <c r="J36" s="6">
        <v>1.360582090549606E-62</v>
      </c>
      <c r="K36" s="5">
        <v>-1.8450385417204538E-2</v>
      </c>
      <c r="L36" s="5">
        <v>-1.566764814843602E-2</v>
      </c>
    </row>
    <row r="37" spans="1:12" x14ac:dyDescent="0.3">
      <c r="A37" s="20" t="s">
        <v>10</v>
      </c>
      <c r="B37" s="3" t="s">
        <v>191</v>
      </c>
      <c r="C37" s="4" t="s">
        <v>192</v>
      </c>
      <c r="D37" s="5">
        <v>0.29999556356115831</v>
      </c>
      <c r="E37" s="5">
        <v>0.418135245663804</v>
      </c>
      <c r="F37" s="16">
        <v>-0.11813968210264573</v>
      </c>
      <c r="G37" s="6">
        <v>1.0470275535698337E-4</v>
      </c>
      <c r="H37" s="18">
        <v>-1.0520697515999031</v>
      </c>
      <c r="I37" s="18">
        <v>-0.67082508641391292</v>
      </c>
      <c r="J37" s="6">
        <v>2.1136740621619618E-118</v>
      </c>
      <c r="K37" s="5">
        <v>-6.8085476300441441E-2</v>
      </c>
      <c r="L37" s="5">
        <v>3.8677943502054515E-2</v>
      </c>
    </row>
    <row r="38" spans="1:12" x14ac:dyDescent="0.3">
      <c r="A38" s="19" t="s">
        <v>134</v>
      </c>
      <c r="B38" s="3" t="s">
        <v>135</v>
      </c>
      <c r="C38" s="4" t="s">
        <v>136</v>
      </c>
      <c r="D38" s="5">
        <v>-5.8983104133938369E-2</v>
      </c>
      <c r="E38" s="5">
        <v>5.4372499556919529E-2</v>
      </c>
      <c r="F38" s="16">
        <v>-0.1133556036908579</v>
      </c>
      <c r="G38" s="6">
        <v>4.4276856377096004E-6</v>
      </c>
      <c r="H38" s="18">
        <v>-0.29391505360509457</v>
      </c>
      <c r="I38" s="18">
        <v>-0.2248908356868666</v>
      </c>
      <c r="J38" s="6">
        <v>5.9646943382359229E-52</v>
      </c>
      <c r="K38" s="5">
        <v>6.4881977015712147E-2</v>
      </c>
      <c r="L38" s="5">
        <v>5.9505969613907674E-2</v>
      </c>
    </row>
    <row r="39" spans="1:12" x14ac:dyDescent="0.3">
      <c r="A39" s="19" t="s">
        <v>146</v>
      </c>
      <c r="B39" s="3" t="s">
        <v>147</v>
      </c>
      <c r="C39" s="4" t="s">
        <v>148</v>
      </c>
      <c r="D39" s="5">
        <v>5.8656356134890481E-2</v>
      </c>
      <c r="E39" s="5">
        <v>0.17034880134464223</v>
      </c>
      <c r="F39" s="16">
        <v>-0.1116924452097517</v>
      </c>
      <c r="G39" s="7">
        <v>1.0035541148733986E-5</v>
      </c>
      <c r="H39" s="18">
        <v>-2.701553352335551E-2</v>
      </c>
      <c r="I39" s="18">
        <v>-3.0669960025028337E-2</v>
      </c>
      <c r="J39" s="7">
        <v>6.0384699996106433E-2</v>
      </c>
      <c r="K39" s="5">
        <v>-2.3980557042819425E-2</v>
      </c>
      <c r="L39" s="5">
        <v>1.4145568858782244E-2</v>
      </c>
    </row>
    <row r="40" spans="1:12" x14ac:dyDescent="0.3">
      <c r="A40" s="19" t="s">
        <v>149</v>
      </c>
      <c r="B40" s="3" t="s">
        <v>150</v>
      </c>
      <c r="C40" s="4" t="s">
        <v>151</v>
      </c>
      <c r="D40" s="5">
        <v>-0.36028872046921484</v>
      </c>
      <c r="E40" s="5">
        <v>-0.2505630112033741</v>
      </c>
      <c r="F40" s="16">
        <v>-0.10972570926584069</v>
      </c>
      <c r="G40" s="7">
        <v>1.1608128918766278E-5</v>
      </c>
      <c r="H40" s="18">
        <v>-0.40039507931525975</v>
      </c>
      <c r="I40" s="18">
        <v>-0.39342255177252405</v>
      </c>
      <c r="J40" s="7">
        <v>2.240451140356588E-72</v>
      </c>
      <c r="K40" s="5">
        <v>-5.8860620897641928E-2</v>
      </c>
      <c r="L40" s="5">
        <v>-7.1066623041918492E-2</v>
      </c>
    </row>
    <row r="41" spans="1:12" x14ac:dyDescent="0.3">
      <c r="A41" s="19" t="s">
        <v>164</v>
      </c>
      <c r="B41" s="3" t="s">
        <v>165</v>
      </c>
      <c r="C41" s="4" t="s">
        <v>166</v>
      </c>
      <c r="D41" s="5">
        <v>3.1155284932295968E-2</v>
      </c>
      <c r="E41" s="5">
        <v>0.13840935229532417</v>
      </c>
      <c r="F41" s="16">
        <v>-0.10725406736302819</v>
      </c>
      <c r="G41" s="7">
        <v>2.6767288282383814E-5</v>
      </c>
      <c r="H41" s="18">
        <v>-7.4040119684679981E-2</v>
      </c>
      <c r="I41" s="18">
        <v>-0.10403852654252983</v>
      </c>
      <c r="J41" s="7">
        <v>1.559107168603854E-8</v>
      </c>
      <c r="K41" s="5">
        <v>1.8687819729060761E-2</v>
      </c>
      <c r="L41" s="5">
        <v>2.1363646889640625E-2</v>
      </c>
    </row>
    <row r="42" spans="1:12" x14ac:dyDescent="0.3">
      <c r="A42" s="19" t="s">
        <v>155</v>
      </c>
      <c r="B42" s="3" t="s">
        <v>156</v>
      </c>
      <c r="C42" s="4" t="s">
        <v>157</v>
      </c>
      <c r="D42" s="5">
        <v>-0.12747665422694215</v>
      </c>
      <c r="E42" s="5">
        <v>-2.1852697284942171E-2</v>
      </c>
      <c r="F42" s="16">
        <v>-0.10562395694199998</v>
      </c>
      <c r="G42" s="7">
        <v>2.0894497960017872E-5</v>
      </c>
      <c r="H42" s="18">
        <v>-0.1848406923923358</v>
      </c>
      <c r="I42" s="18">
        <v>-0.10023346623061709</v>
      </c>
      <c r="J42" s="7">
        <v>1.6806879918790498E-31</v>
      </c>
      <c r="K42" s="5">
        <v>1.3827034951527937E-2</v>
      </c>
      <c r="L42" s="5">
        <v>9.7864499342398097E-3</v>
      </c>
    </row>
    <row r="43" spans="1:12" x14ac:dyDescent="0.3">
      <c r="A43" s="19" t="s">
        <v>229</v>
      </c>
      <c r="B43" s="3" t="s">
        <v>230</v>
      </c>
      <c r="C43" s="4" t="s">
        <v>231</v>
      </c>
      <c r="D43" s="5">
        <v>-9.9645962776873487E-2</v>
      </c>
      <c r="E43" s="5">
        <v>3.0898196889407197E-3</v>
      </c>
      <c r="F43" s="16">
        <v>-0.1027357824658142</v>
      </c>
      <c r="G43" s="7">
        <v>8.8722214966108475E-4</v>
      </c>
      <c r="H43" s="18">
        <v>-3.9354121840069395E-2</v>
      </c>
      <c r="I43" s="18">
        <v>3.5033314364578141E-3</v>
      </c>
      <c r="J43" s="7">
        <v>7.5139378832922744E-3</v>
      </c>
      <c r="K43" s="5">
        <v>-9.2808601707001592E-4</v>
      </c>
      <c r="L43" s="5">
        <v>5.571786162947602E-4</v>
      </c>
    </row>
    <row r="44" spans="1:12" x14ac:dyDescent="0.3">
      <c r="A44" s="19" t="s">
        <v>269</v>
      </c>
      <c r="B44" s="3" t="s">
        <v>270</v>
      </c>
      <c r="C44" s="4" t="s">
        <v>271</v>
      </c>
      <c r="D44" s="5">
        <v>-3.0809571090251495E-2</v>
      </c>
      <c r="E44" s="5">
        <v>6.620039861160372E-2</v>
      </c>
      <c r="F44" s="16">
        <v>-9.7009969701855214E-2</v>
      </c>
      <c r="G44" s="7">
        <v>2.0510730689943715E-3</v>
      </c>
      <c r="H44" s="18">
        <v>-3.9370591685302034E-2</v>
      </c>
      <c r="I44" s="18">
        <v>-3.5341290616112755E-2</v>
      </c>
      <c r="J44" s="7">
        <v>2.0671485333923708E-2</v>
      </c>
      <c r="K44" s="5">
        <v>2.1236741299793271E-4</v>
      </c>
      <c r="L44" s="5">
        <v>-8.3356002532894002E-4</v>
      </c>
    </row>
    <row r="45" spans="1:12" x14ac:dyDescent="0.3">
      <c r="A45" s="19" t="s">
        <v>201</v>
      </c>
      <c r="B45" s="3" t="s">
        <v>202</v>
      </c>
      <c r="C45" s="4" t="s">
        <v>203</v>
      </c>
      <c r="D45" s="5">
        <v>2.904346271310786E-2</v>
      </c>
      <c r="E45" s="5">
        <v>0.12293504573713214</v>
      </c>
      <c r="F45" s="16">
        <v>-9.3891583024024269E-2</v>
      </c>
      <c r="G45" s="7">
        <v>2.0771375138540761E-4</v>
      </c>
      <c r="H45" s="18">
        <v>-5.305700252278911E-2</v>
      </c>
      <c r="I45" s="18">
        <v>-0.13166521463394362</v>
      </c>
      <c r="J45" s="7">
        <v>6.364322434859996E-5</v>
      </c>
      <c r="K45" s="5">
        <v>1.5549008870893855E-2</v>
      </c>
      <c r="L45" s="5">
        <v>3.3563253658347225E-2</v>
      </c>
    </row>
    <row r="46" spans="1:12" x14ac:dyDescent="0.3">
      <c r="A46" s="19" t="s">
        <v>241</v>
      </c>
      <c r="B46" s="3" t="s">
        <v>242</v>
      </c>
      <c r="C46" s="4" t="s">
        <v>243</v>
      </c>
      <c r="D46" s="5">
        <v>-3.5023780089179349E-2</v>
      </c>
      <c r="E46" s="5">
        <v>5.0925216792261231E-2</v>
      </c>
      <c r="F46" s="16">
        <v>-8.5948996881440573E-2</v>
      </c>
      <c r="G46" s="7">
        <v>9.9405957708914735E-4</v>
      </c>
      <c r="H46" s="18">
        <v>-1.2438752958557051E-2</v>
      </c>
      <c r="I46" s="18">
        <v>-0.12425048210446958</v>
      </c>
      <c r="J46" s="7">
        <v>0.45146185784945014</v>
      </c>
      <c r="K46" s="5">
        <v>-6.2741295442520851E-3</v>
      </c>
      <c r="L46" s="5">
        <v>3.0374559899149899E-2</v>
      </c>
    </row>
    <row r="47" spans="1:12" x14ac:dyDescent="0.3">
      <c r="A47" s="19" t="s">
        <v>217</v>
      </c>
      <c r="B47" s="3" t="s">
        <v>218</v>
      </c>
      <c r="C47" s="4" t="s">
        <v>219</v>
      </c>
      <c r="D47" s="5">
        <v>-4.0270819360049975E-2</v>
      </c>
      <c r="E47" s="5">
        <v>4.5443590535192667E-2</v>
      </c>
      <c r="F47" s="16">
        <v>-8.5714409895242649E-2</v>
      </c>
      <c r="G47" s="7">
        <v>7.0987730211339813E-4</v>
      </c>
      <c r="H47" s="18">
        <v>-3.9319761189064552E-3</v>
      </c>
      <c r="I47" s="18">
        <v>1.3869955503759877E-2</v>
      </c>
      <c r="J47" s="7">
        <v>0.86011960492610506</v>
      </c>
      <c r="K47" s="5">
        <v>-3.648905966918681E-3</v>
      </c>
      <c r="L47" s="5">
        <v>4.2404633698331987E-3</v>
      </c>
    </row>
    <row r="48" spans="1:12" x14ac:dyDescent="0.3">
      <c r="A48" s="19" t="s">
        <v>235</v>
      </c>
      <c r="B48" s="3" t="s">
        <v>236</v>
      </c>
      <c r="C48" s="4" t="s">
        <v>237</v>
      </c>
      <c r="D48" s="5">
        <v>2.755128423285701E-2</v>
      </c>
      <c r="E48" s="5">
        <v>0.11256739518922766</v>
      </c>
      <c r="F48" s="16">
        <v>-8.5016110956370669E-2</v>
      </c>
      <c r="G48" s="7">
        <v>8.894737206009229E-4</v>
      </c>
      <c r="H48" s="18">
        <v>-1.75183565388458E-2</v>
      </c>
      <c r="I48" s="18">
        <v>-4.6867228794712078E-2</v>
      </c>
      <c r="J48" s="7">
        <v>0.2526392023451674</v>
      </c>
      <c r="K48" s="5">
        <v>-2.0165548317115096E-2</v>
      </c>
      <c r="L48" s="5">
        <v>1.4509840256443021E-2</v>
      </c>
    </row>
    <row r="49" spans="1:12" x14ac:dyDescent="0.3">
      <c r="A49" s="19" t="s">
        <v>207</v>
      </c>
      <c r="B49" s="3" t="s">
        <v>208</v>
      </c>
      <c r="C49" s="4" t="s">
        <v>228</v>
      </c>
      <c r="D49" s="5">
        <v>-0.15087258320630018</v>
      </c>
      <c r="E49" s="5">
        <v>-6.6146262969461758E-2</v>
      </c>
      <c r="F49" s="16">
        <v>-8.4726320236838418E-2</v>
      </c>
      <c r="G49" s="7">
        <v>7.9502534991588976E-4</v>
      </c>
      <c r="H49" s="18">
        <v>-0.347657192438041</v>
      </c>
      <c r="I49" s="18">
        <v>-9.4829894026266806E-2</v>
      </c>
      <c r="J49" s="7">
        <v>5.9475547276732308E-61</v>
      </c>
      <c r="K49" s="5">
        <v>2.8047178518317228E-2</v>
      </c>
      <c r="L49" s="5">
        <v>1.5373091531887303E-2</v>
      </c>
    </row>
    <row r="50" spans="1:12" x14ac:dyDescent="0.3">
      <c r="A50" s="19" t="s">
        <v>257</v>
      </c>
      <c r="B50" s="3" t="s">
        <v>258</v>
      </c>
      <c r="C50" s="4" t="s">
        <v>259</v>
      </c>
      <c r="D50" s="5">
        <v>-0.14607452348331387</v>
      </c>
      <c r="E50" s="5">
        <v>-6.444708037569935E-2</v>
      </c>
      <c r="F50" s="16">
        <v>-8.1627443107614536E-2</v>
      </c>
      <c r="G50" s="6">
        <v>1.4344205762630705E-3</v>
      </c>
      <c r="H50" s="18">
        <v>-0.78149340329023931</v>
      </c>
      <c r="I50" s="18">
        <v>-0.36918522018942185</v>
      </c>
      <c r="J50" s="6">
        <v>2.9484324119791425E-110</v>
      </c>
      <c r="K50" s="5">
        <v>0.13236181340017542</v>
      </c>
      <c r="L50" s="5">
        <v>9.9728886334937747E-2</v>
      </c>
    </row>
    <row r="51" spans="1:12" x14ac:dyDescent="0.3">
      <c r="A51" s="19" t="s">
        <v>321</v>
      </c>
      <c r="B51" s="3" t="s">
        <v>322</v>
      </c>
      <c r="C51" s="4" t="s">
        <v>323</v>
      </c>
      <c r="D51" s="5">
        <v>-5.5971373498540471E-2</v>
      </c>
      <c r="E51" s="5">
        <v>2.4542995399319548E-2</v>
      </c>
      <c r="F51" s="16">
        <v>-8.0514368897860011E-2</v>
      </c>
      <c r="G51" s="6">
        <v>3.7215643990179785E-3</v>
      </c>
      <c r="H51" s="18">
        <v>-0.67819949894306786</v>
      </c>
      <c r="I51" s="18">
        <v>-0.16490061564457681</v>
      </c>
      <c r="J51" s="6">
        <v>1.838125496560248E-58</v>
      </c>
      <c r="K51" s="5">
        <v>5.3554188459822814E-2</v>
      </c>
      <c r="L51" s="5">
        <v>3.2590713047918766E-2</v>
      </c>
    </row>
    <row r="52" spans="1:12" x14ac:dyDescent="0.3">
      <c r="A52" s="19" t="s">
        <v>278</v>
      </c>
      <c r="B52" s="3" t="s">
        <v>279</v>
      </c>
      <c r="C52" s="4" t="s">
        <v>280</v>
      </c>
      <c r="D52" s="5">
        <v>-2.6467969424561272E-2</v>
      </c>
      <c r="E52" s="5">
        <v>5.0739996366443905E-2</v>
      </c>
      <c r="F52" s="16">
        <v>-7.7207965791005181E-2</v>
      </c>
      <c r="G52" s="6">
        <v>2.5193895491386997E-3</v>
      </c>
      <c r="H52" s="18">
        <v>-0.19062541069195582</v>
      </c>
      <c r="I52" s="18">
        <v>-0.20378851292787267</v>
      </c>
      <c r="J52" s="6">
        <v>6.7770597258899212E-34</v>
      </c>
      <c r="K52" s="5">
        <v>5.8818163161212321E-2</v>
      </c>
      <c r="L52" s="5">
        <v>5.9615414954612228E-2</v>
      </c>
    </row>
    <row r="53" spans="1:12" x14ac:dyDescent="0.3">
      <c r="A53" s="19" t="s">
        <v>361</v>
      </c>
      <c r="B53" s="3" t="s">
        <v>362</v>
      </c>
      <c r="C53" s="4" t="s">
        <v>363</v>
      </c>
      <c r="D53" s="5">
        <v>-4.5499731364448169E-3</v>
      </c>
      <c r="E53" s="5">
        <v>7.2241147235716202E-2</v>
      </c>
      <c r="F53" s="16">
        <v>-7.6791120372161015E-2</v>
      </c>
      <c r="G53" s="7">
        <v>4.7928444176908837E-3</v>
      </c>
      <c r="H53" s="18">
        <v>-4.5801958047746109E-2</v>
      </c>
      <c r="I53" s="18">
        <v>6.5484214153521255E-3</v>
      </c>
      <c r="J53" s="7">
        <v>6.0293381862250642E-4</v>
      </c>
      <c r="K53" s="5">
        <v>1.3744022830770919E-2</v>
      </c>
      <c r="L53" s="5">
        <v>7.198353751442013E-3</v>
      </c>
    </row>
    <row r="54" spans="1:12" x14ac:dyDescent="0.3">
      <c r="A54" s="19" t="s">
        <v>343</v>
      </c>
      <c r="B54" s="3" t="s">
        <v>344</v>
      </c>
      <c r="C54" s="4" t="s">
        <v>345</v>
      </c>
      <c r="D54" s="5">
        <v>7.0818467480142658E-2</v>
      </c>
      <c r="E54" s="5">
        <v>0.14735753402682555</v>
      </c>
      <c r="F54" s="16">
        <v>-7.653906654668291E-2</v>
      </c>
      <c r="G54" s="7">
        <v>4.3481728289931831E-3</v>
      </c>
      <c r="H54" s="18">
        <v>1.0567007760705951E-2</v>
      </c>
      <c r="I54" s="18">
        <v>2.8692865430363191E-2</v>
      </c>
      <c r="J54" s="7">
        <v>0.49260730646456918</v>
      </c>
      <c r="K54" s="5">
        <v>2.6222496591658023E-3</v>
      </c>
      <c r="L54" s="5">
        <v>-5.8169940751592944E-3</v>
      </c>
    </row>
    <row r="55" spans="1:12" x14ac:dyDescent="0.3">
      <c r="A55" s="19" t="s">
        <v>306</v>
      </c>
      <c r="B55" s="3" t="s">
        <v>307</v>
      </c>
      <c r="C55" s="4" t="s">
        <v>308</v>
      </c>
      <c r="D55" s="5">
        <v>2.8218039125888945E-3</v>
      </c>
      <c r="E55" s="5">
        <v>7.8770808330514863E-2</v>
      </c>
      <c r="F55" s="16">
        <v>-7.5949004417925972E-2</v>
      </c>
      <c r="G55" s="7">
        <v>3.469625620980593E-3</v>
      </c>
      <c r="H55" s="18">
        <v>1.7263969535309568E-2</v>
      </c>
      <c r="I55" s="18">
        <v>-2.3904732775373248E-4</v>
      </c>
      <c r="J55" s="7">
        <v>0.23670621689618498</v>
      </c>
      <c r="K55" s="5">
        <v>-9.428428814917315E-3</v>
      </c>
      <c r="L55" s="5">
        <v>-1.5173622456522493E-2</v>
      </c>
    </row>
    <row r="56" spans="1:12" x14ac:dyDescent="0.3">
      <c r="A56" s="19" t="s">
        <v>318</v>
      </c>
      <c r="B56" s="3" t="s">
        <v>319</v>
      </c>
      <c r="C56" s="4" t="s">
        <v>320</v>
      </c>
      <c r="D56" s="5">
        <v>-3.8745228359605442E-2</v>
      </c>
      <c r="E56" s="5">
        <v>3.5006421402782241E-2</v>
      </c>
      <c r="F56" s="16">
        <v>-7.3751649762387683E-2</v>
      </c>
      <c r="G56" s="7">
        <v>3.7192410893586744E-3</v>
      </c>
      <c r="H56" s="18">
        <v>-5.8982937176248529E-2</v>
      </c>
      <c r="I56" s="18">
        <v>-2.437558752225932E-2</v>
      </c>
      <c r="J56" s="7">
        <v>8.0742361567754561E-6</v>
      </c>
      <c r="K56" s="5">
        <v>7.629086332721499E-3</v>
      </c>
      <c r="L56" s="5">
        <v>6.777329178968841E-3</v>
      </c>
    </row>
    <row r="57" spans="1:12" x14ac:dyDescent="0.3">
      <c r="A57" s="19" t="s">
        <v>358</v>
      </c>
      <c r="B57" s="3" t="s">
        <v>359</v>
      </c>
      <c r="C57" s="4" t="s">
        <v>360</v>
      </c>
      <c r="D57" s="5">
        <v>-1.2300163741616937E-2</v>
      </c>
      <c r="E57" s="5">
        <v>6.0745505832901753E-2</v>
      </c>
      <c r="F57" s="16">
        <v>-7.3045669574518676E-2</v>
      </c>
      <c r="G57" s="7">
        <v>4.7928444176908837E-3</v>
      </c>
      <c r="H57" s="18">
        <v>-1.7943598452058052E-2</v>
      </c>
      <c r="I57" s="18">
        <v>-4.5264739574650825E-2</v>
      </c>
      <c r="J57" s="7">
        <v>0.24617340772273094</v>
      </c>
      <c r="K57" s="5">
        <v>3.2648264465306646E-3</v>
      </c>
      <c r="L57" s="5">
        <v>1.4028759644925346E-2</v>
      </c>
    </row>
    <row r="58" spans="1:12" x14ac:dyDescent="0.3">
      <c r="A58" s="19" t="s">
        <v>364</v>
      </c>
      <c r="B58" s="3" t="s">
        <v>365</v>
      </c>
      <c r="C58" s="4" t="s">
        <v>366</v>
      </c>
      <c r="D58" s="5">
        <v>5.5647269485480551E-2</v>
      </c>
      <c r="E58" s="5">
        <v>0.12750599568549478</v>
      </c>
      <c r="F58" s="16">
        <v>-7.1858726200014225E-2</v>
      </c>
      <c r="G58" s="6">
        <v>4.86834649985593E-3</v>
      </c>
      <c r="H58" s="18">
        <v>-0.34303048034598538</v>
      </c>
      <c r="I58" s="18">
        <v>-0.27353403938209259</v>
      </c>
      <c r="J58" s="6">
        <v>8.0478868260033858E-58</v>
      </c>
      <c r="K58" s="5">
        <v>7.5822167331246845E-2</v>
      </c>
      <c r="L58" s="5">
        <v>5.676643807000354E-2</v>
      </c>
    </row>
    <row r="59" spans="1:12" x14ac:dyDescent="0.3">
      <c r="A59" s="19" t="s">
        <v>402</v>
      </c>
      <c r="B59" s="3" t="s">
        <v>403</v>
      </c>
      <c r="C59" s="4" t="s">
        <v>404</v>
      </c>
      <c r="D59" s="5">
        <v>-6.3103731672246146E-3</v>
      </c>
      <c r="E59" s="5">
        <v>6.4882608419153179E-2</v>
      </c>
      <c r="F59" s="16">
        <v>-7.119298158637781E-2</v>
      </c>
      <c r="G59" s="7">
        <v>9.2180169748305434E-3</v>
      </c>
      <c r="H59" s="18">
        <v>1.1265026078615402E-2</v>
      </c>
      <c r="I59" s="18">
        <v>2.4130284855053041E-2</v>
      </c>
      <c r="J59" s="7">
        <v>0.46177889759625845</v>
      </c>
      <c r="K59" s="5">
        <v>-9.7704362867804297E-3</v>
      </c>
      <c r="L59" s="5">
        <v>-1.4944290173914132E-2</v>
      </c>
    </row>
    <row r="60" spans="1:12" x14ac:dyDescent="0.3">
      <c r="A60" s="19" t="s">
        <v>432</v>
      </c>
      <c r="B60" s="3" t="s">
        <v>433</v>
      </c>
      <c r="C60" s="4" t="s">
        <v>434</v>
      </c>
      <c r="D60" s="5">
        <v>-0.100763714856136</v>
      </c>
      <c r="E60" s="5">
        <v>-3.1511938305556618E-2</v>
      </c>
      <c r="F60" s="16">
        <v>-6.9251776550579361E-2</v>
      </c>
      <c r="G60" s="6">
        <v>1.2419648210791551E-2</v>
      </c>
      <c r="H60" s="18">
        <v>-0.74893440818119361</v>
      </c>
      <c r="I60" s="18">
        <v>-0.28620136468752988</v>
      </c>
      <c r="J60" s="6">
        <v>3.9145714621623469E-72</v>
      </c>
      <c r="K60" s="5">
        <v>5.2626466239523641E-2</v>
      </c>
      <c r="L60" s="5">
        <v>7.0034892216014374E-2</v>
      </c>
    </row>
    <row r="61" spans="1:12" x14ac:dyDescent="0.3">
      <c r="A61" s="19" t="s">
        <v>471</v>
      </c>
      <c r="B61" s="3" t="s">
        <v>472</v>
      </c>
      <c r="C61" s="4" t="s">
        <v>473</v>
      </c>
      <c r="D61" s="5">
        <v>-3.1674859822092574E-2</v>
      </c>
      <c r="E61" s="5">
        <v>3.6051259329206331E-2</v>
      </c>
      <c r="F61" s="16">
        <v>-6.7726119151298905E-2</v>
      </c>
      <c r="G61" s="7">
        <v>1.6052448140509334E-2</v>
      </c>
      <c r="H61" s="18">
        <v>-2.7777718098883981E-2</v>
      </c>
      <c r="I61" s="18">
        <v>-6.9173589694051499E-4</v>
      </c>
      <c r="J61" s="7">
        <v>5.319455852853832E-2</v>
      </c>
      <c r="K61" s="5">
        <v>4.6492148786802341E-3</v>
      </c>
      <c r="L61" s="5">
        <v>5.800161378174809E-3</v>
      </c>
    </row>
    <row r="62" spans="1:12" x14ac:dyDescent="0.3">
      <c r="A62" s="19" t="s">
        <v>447</v>
      </c>
      <c r="B62" s="3" t="s">
        <v>448</v>
      </c>
      <c r="C62" s="4" t="s">
        <v>449</v>
      </c>
      <c r="D62" s="5">
        <v>-0.27635763171695965</v>
      </c>
      <c r="E62" s="5">
        <v>-0.20957093105916239</v>
      </c>
      <c r="F62" s="16">
        <v>-6.6786700657797224E-2</v>
      </c>
      <c r="G62" s="6">
        <v>1.4157803346927631E-2</v>
      </c>
      <c r="H62" s="18">
        <v>-0.75884700808940631</v>
      </c>
      <c r="I62" s="18">
        <v>-0.57788275924438315</v>
      </c>
      <c r="J62" s="6">
        <v>6.0612163266762657E-110</v>
      </c>
      <c r="K62" s="5">
        <v>6.9354455338058035E-2</v>
      </c>
      <c r="L62" s="5">
        <v>5.7960349225306622E-2</v>
      </c>
    </row>
    <row r="63" spans="1:12" x14ac:dyDescent="0.3">
      <c r="A63" s="19" t="s">
        <v>414</v>
      </c>
      <c r="B63" s="3" t="s">
        <v>415</v>
      </c>
      <c r="C63" s="4" t="s">
        <v>416</v>
      </c>
      <c r="D63" s="5">
        <v>4.8099644727181458E-2</v>
      </c>
      <c r="E63" s="5">
        <v>0.11413259640502528</v>
      </c>
      <c r="F63" s="16">
        <v>-6.6032951677843829E-2</v>
      </c>
      <c r="G63" s="7">
        <v>9.9510534159280573E-3</v>
      </c>
      <c r="H63" s="18">
        <v>-2.9203978296800971E-3</v>
      </c>
      <c r="I63" s="18">
        <v>-9.8054860838955316E-2</v>
      </c>
      <c r="J63" s="7">
        <v>0.90661547777633333</v>
      </c>
      <c r="K63" s="5">
        <v>-6.5594762698315155E-3</v>
      </c>
      <c r="L63" s="5">
        <v>3.4788112105171375E-2</v>
      </c>
    </row>
    <row r="64" spans="1:12" x14ac:dyDescent="0.3">
      <c r="A64" s="19" t="s">
        <v>441</v>
      </c>
      <c r="B64" s="3" t="s">
        <v>442</v>
      </c>
      <c r="C64" s="4" t="s">
        <v>443</v>
      </c>
      <c r="D64" s="5">
        <v>2.9049433612335237E-3</v>
      </c>
      <c r="E64" s="5">
        <v>6.8602333860090459E-2</v>
      </c>
      <c r="F64" s="16">
        <v>-6.5697390498856936E-2</v>
      </c>
      <c r="G64" s="7">
        <v>1.3131027866957369E-2</v>
      </c>
      <c r="H64" s="18">
        <v>2.3872939065802835E-2</v>
      </c>
      <c r="I64" s="18">
        <v>4.5107575308743236E-2</v>
      </c>
      <c r="J64" s="7">
        <v>9.291340508469885E-2</v>
      </c>
      <c r="K64" s="5">
        <v>-4.5303266350256661E-3</v>
      </c>
      <c r="L64" s="5">
        <v>-3.7294057061796958E-3</v>
      </c>
    </row>
    <row r="65" spans="1:12" x14ac:dyDescent="0.3">
      <c r="A65" s="19" t="s">
        <v>456</v>
      </c>
      <c r="B65" s="3" t="s">
        <v>457</v>
      </c>
      <c r="C65" s="4" t="s">
        <v>458</v>
      </c>
      <c r="D65" s="5">
        <v>3.1097493260562651E-3</v>
      </c>
      <c r="E65" s="5">
        <v>6.6819462618697575E-2</v>
      </c>
      <c r="F65" s="16">
        <v>-6.3709713292641315E-2</v>
      </c>
      <c r="G65" s="7">
        <v>1.4414296702658544E-2</v>
      </c>
      <c r="H65" s="18">
        <v>1.1809321338160097E-2</v>
      </c>
      <c r="I65" s="18">
        <v>1.6159680324434451E-2</v>
      </c>
      <c r="J65" s="7">
        <v>0.43397037356107981</v>
      </c>
      <c r="K65" s="5">
        <v>3.0819331954436793E-3</v>
      </c>
      <c r="L65" s="5">
        <v>5.7903698770710469E-3</v>
      </c>
    </row>
    <row r="66" spans="1:12" x14ac:dyDescent="0.3">
      <c r="A66" s="19" t="s">
        <v>480</v>
      </c>
      <c r="B66" s="3" t="s">
        <v>481</v>
      </c>
      <c r="C66" s="4" t="s">
        <v>482</v>
      </c>
      <c r="D66" s="5">
        <v>-4.4296803982193045E-2</v>
      </c>
      <c r="E66" s="5">
        <v>1.9370045839046834E-2</v>
      </c>
      <c r="F66" s="16">
        <v>-6.3666849821239879E-2</v>
      </c>
      <c r="G66" s="7">
        <v>1.7464319812595077E-2</v>
      </c>
      <c r="H66" s="18">
        <v>-1.1832979425384929E-2</v>
      </c>
      <c r="I66" s="18">
        <v>-1.717306843668125E-2</v>
      </c>
      <c r="J66" s="7">
        <v>0.487871240847013</v>
      </c>
      <c r="K66" s="5">
        <v>-5.5786581680893994E-3</v>
      </c>
      <c r="L66" s="5">
        <v>-8.7114291720488523E-3</v>
      </c>
    </row>
    <row r="67" spans="1:12" x14ac:dyDescent="0.3">
      <c r="A67" s="19" t="s">
        <v>459</v>
      </c>
      <c r="B67" s="3" t="s">
        <v>460</v>
      </c>
      <c r="C67" s="4" t="s">
        <v>461</v>
      </c>
      <c r="D67" s="5">
        <v>-5.4945276431840528E-3</v>
      </c>
      <c r="E67" s="5">
        <v>5.7612686297041714E-2</v>
      </c>
      <c r="F67" s="16">
        <v>-6.3107213940225768E-2</v>
      </c>
      <c r="G67" s="7">
        <v>1.4914939328469632E-2</v>
      </c>
      <c r="H67" s="18">
        <v>6.4286616205266539E-3</v>
      </c>
      <c r="I67" s="18">
        <v>2.8033726925192948E-2</v>
      </c>
      <c r="J67" s="7">
        <v>0.69712447273910816</v>
      </c>
      <c r="K67" s="5">
        <v>-3.905360923360975E-3</v>
      </c>
      <c r="L67" s="5">
        <v>-2.7410210794284423E-3</v>
      </c>
    </row>
    <row r="68" spans="1:12" x14ac:dyDescent="0.3">
      <c r="A68" s="19" t="s">
        <v>524</v>
      </c>
      <c r="B68" s="3" t="s">
        <v>525</v>
      </c>
      <c r="C68" s="4" t="s">
        <v>526</v>
      </c>
      <c r="D68" s="5">
        <v>1.3944395527398066E-2</v>
      </c>
      <c r="E68" s="5">
        <v>7.6624708120263521E-2</v>
      </c>
      <c r="F68" s="16">
        <v>-6.2680312592865453E-2</v>
      </c>
      <c r="G68" s="7">
        <v>2.1934406342140268E-2</v>
      </c>
      <c r="H68" s="18">
        <v>-6.0270532104965101E-2</v>
      </c>
      <c r="I68" s="18">
        <v>-4.6633794261424194E-2</v>
      </c>
      <c r="J68" s="7">
        <v>5.8346099781552709E-6</v>
      </c>
      <c r="K68" s="5">
        <v>8.7393059700618548E-3</v>
      </c>
      <c r="L68" s="5">
        <v>5.2690812250674656E-3</v>
      </c>
    </row>
    <row r="69" spans="1:12" x14ac:dyDescent="0.3">
      <c r="A69" s="19" t="s">
        <v>595</v>
      </c>
      <c r="B69" s="3" t="s">
        <v>596</v>
      </c>
      <c r="C69" s="4" t="s">
        <v>597</v>
      </c>
      <c r="D69" s="5">
        <v>-1.7139216678447616E-2</v>
      </c>
      <c r="E69" s="5">
        <v>4.4809086168966367E-2</v>
      </c>
      <c r="F69" s="16">
        <v>-6.1948302847413983E-2</v>
      </c>
      <c r="G69" s="6">
        <v>3.7473737485076319E-2</v>
      </c>
      <c r="H69" s="18">
        <v>-0.42525192727694283</v>
      </c>
      <c r="I69" s="18">
        <v>-0.11877974594793173</v>
      </c>
      <c r="J69" s="6">
        <v>1.3660822073776616E-19</v>
      </c>
      <c r="K69" s="5">
        <v>4.309878312915446E-2</v>
      </c>
      <c r="L69" s="5">
        <v>3.1373999863768896E-2</v>
      </c>
    </row>
    <row r="70" spans="1:12" x14ac:dyDescent="0.3">
      <c r="A70" s="19" t="s">
        <v>487</v>
      </c>
      <c r="B70" s="3" t="s">
        <v>488</v>
      </c>
      <c r="C70" s="4" t="s">
        <v>489</v>
      </c>
      <c r="D70" s="5">
        <v>-1.0149401279080685E-2</v>
      </c>
      <c r="E70" s="5">
        <v>5.1312630907121855E-2</v>
      </c>
      <c r="F70" s="16">
        <v>-6.1462032186202553E-2</v>
      </c>
      <c r="G70" s="7">
        <v>1.8736045039748687E-2</v>
      </c>
      <c r="H70" s="18">
        <v>-6.9954756878688115E-3</v>
      </c>
      <c r="I70" s="18">
        <v>-1.0553330040718116E-2</v>
      </c>
      <c r="J70" s="7">
        <v>0.71706662851423875</v>
      </c>
      <c r="K70" s="5">
        <v>-8.0777556720634178E-3</v>
      </c>
      <c r="L70" s="5">
        <v>-6.8304657600802253E-3</v>
      </c>
    </row>
    <row r="71" spans="1:12" x14ac:dyDescent="0.3">
      <c r="A71" s="19" t="s">
        <v>493</v>
      </c>
      <c r="B71" s="3" t="s">
        <v>494</v>
      </c>
      <c r="C71" s="4" t="s">
        <v>495</v>
      </c>
      <c r="D71" s="5">
        <v>8.4700776606476055E-2</v>
      </c>
      <c r="E71" s="5">
        <v>0.14607312316780094</v>
      </c>
      <c r="F71" s="16">
        <v>-6.1372346561324877E-2</v>
      </c>
      <c r="G71" s="7">
        <v>1.8945669314807144E-2</v>
      </c>
      <c r="H71" s="18">
        <v>-1.0956752047275567E-2</v>
      </c>
      <c r="I71" s="18">
        <v>-7.3462200780661971E-2</v>
      </c>
      <c r="J71" s="7">
        <v>0.51902313319233873</v>
      </c>
      <c r="K71" s="5">
        <v>5.3667237646725903E-3</v>
      </c>
      <c r="L71" s="5">
        <v>3.0224697443884205E-2</v>
      </c>
    </row>
    <row r="72" spans="1:12" x14ac:dyDescent="0.3">
      <c r="A72" s="21" t="s">
        <v>645</v>
      </c>
      <c r="B72" s="3" t="s">
        <v>646</v>
      </c>
      <c r="C72" s="4" t="s">
        <v>647</v>
      </c>
      <c r="D72" s="5">
        <v>5.064556819641855E-2</v>
      </c>
      <c r="E72" s="5">
        <v>0.11183486836155131</v>
      </c>
      <c r="F72" s="16">
        <v>-6.1189300165132757E-2</v>
      </c>
      <c r="G72" s="7">
        <v>6.0223869671126092E-2</v>
      </c>
      <c r="H72" s="18">
        <v>-1.1493970442141998E-2</v>
      </c>
      <c r="I72" s="18">
        <v>-3.1203412782996421E-2</v>
      </c>
      <c r="J72" s="7">
        <v>0.58885439707064535</v>
      </c>
      <c r="K72" s="5">
        <v>8.2611313892941574E-3</v>
      </c>
      <c r="L72" s="5">
        <v>2.3046486729020373E-4</v>
      </c>
    </row>
    <row r="73" spans="1:12" x14ac:dyDescent="0.3">
      <c r="A73" s="19" t="s">
        <v>502</v>
      </c>
      <c r="B73" s="3" t="s">
        <v>503</v>
      </c>
      <c r="C73" s="4" t="s">
        <v>504</v>
      </c>
      <c r="D73" s="5">
        <v>-3.9460603362375855E-2</v>
      </c>
      <c r="E73" s="5">
        <v>2.0426894827869718E-2</v>
      </c>
      <c r="F73" s="16">
        <v>-5.9887498190245581E-2</v>
      </c>
      <c r="G73" s="7">
        <v>1.9590002391353091E-2</v>
      </c>
      <c r="H73" s="18">
        <v>-1.8649149934097279E-2</v>
      </c>
      <c r="I73" s="18">
        <v>-5.1876836912929596E-2</v>
      </c>
      <c r="J73" s="7">
        <v>0.22206544346968918</v>
      </c>
      <c r="K73" s="5">
        <v>8.7265073708207696E-3</v>
      </c>
      <c r="L73" s="5">
        <v>1.5348924273455584E-2</v>
      </c>
    </row>
    <row r="74" spans="1:12" x14ac:dyDescent="0.3">
      <c r="A74" s="19" t="s">
        <v>517</v>
      </c>
      <c r="B74" s="3" t="s">
        <v>518</v>
      </c>
      <c r="C74" s="4" t="s">
        <v>519</v>
      </c>
      <c r="D74" s="5">
        <v>2.9302608894339648E-2</v>
      </c>
      <c r="E74" s="5">
        <v>8.8699698463036311E-2</v>
      </c>
      <c r="F74" s="16">
        <v>-5.9397089568696659E-2</v>
      </c>
      <c r="G74" s="7">
        <v>2.1070155899126829E-2</v>
      </c>
      <c r="H74" s="18">
        <v>-4.4020796194217504E-2</v>
      </c>
      <c r="I74" s="18">
        <v>-2.7328647486360481E-2</v>
      </c>
      <c r="J74" s="7">
        <v>1.1440737559836375E-3</v>
      </c>
      <c r="K74" s="5">
        <v>1.6276230498858499E-2</v>
      </c>
      <c r="L74" s="5">
        <v>9.309377088311881E-3</v>
      </c>
    </row>
    <row r="75" spans="1:12" x14ac:dyDescent="0.3">
      <c r="A75" s="19" t="s">
        <v>572</v>
      </c>
      <c r="B75" s="3" t="s">
        <v>573</v>
      </c>
      <c r="C75" s="4" t="s">
        <v>574</v>
      </c>
      <c r="D75" s="5">
        <v>5.2254531163951547E-2</v>
      </c>
      <c r="E75" s="5">
        <v>0.1097030039589217</v>
      </c>
      <c r="F75" s="16">
        <v>-5.7448472794970153E-2</v>
      </c>
      <c r="G75" s="7">
        <v>3.2645808373352868E-2</v>
      </c>
      <c r="H75" s="18">
        <v>-3.2594169248062771E-2</v>
      </c>
      <c r="I75" s="18">
        <v>-3.6734164094208856E-2</v>
      </c>
      <c r="J75" s="7">
        <v>2.0830764559445179E-2</v>
      </c>
      <c r="K75" s="5">
        <v>5.3444292296824583E-3</v>
      </c>
      <c r="L75" s="5">
        <v>5.9347247361163022E-3</v>
      </c>
    </row>
    <row r="76" spans="1:12" x14ac:dyDescent="0.3">
      <c r="A76" s="19" t="s">
        <v>232</v>
      </c>
      <c r="B76" s="3" t="s">
        <v>233</v>
      </c>
      <c r="C76" s="4" t="s">
        <v>564</v>
      </c>
      <c r="D76" s="5">
        <v>-1.0335206809659893E-2</v>
      </c>
      <c r="E76" s="5">
        <v>4.533902098035536E-2</v>
      </c>
      <c r="F76" s="16">
        <v>-5.567422779001524E-2</v>
      </c>
      <c r="G76" s="7">
        <v>3.0969795987447996E-2</v>
      </c>
      <c r="H76" s="18">
        <v>-1.1864753555192234E-4</v>
      </c>
      <c r="I76" s="18">
        <v>-4.9916186345938017E-3</v>
      </c>
      <c r="J76" s="7">
        <v>0.98572920714562606</v>
      </c>
      <c r="K76" s="5">
        <v>-1.1707926387656204E-2</v>
      </c>
      <c r="L76" s="5">
        <v>1.4199658856833535E-3</v>
      </c>
    </row>
    <row r="77" spans="1:12" x14ac:dyDescent="0.3">
      <c r="A77" s="19" t="s">
        <v>569</v>
      </c>
      <c r="B77" s="3" t="s">
        <v>570</v>
      </c>
      <c r="C77" s="4" t="s">
        <v>571</v>
      </c>
      <c r="D77" s="5">
        <v>3.5929037103783638E-2</v>
      </c>
      <c r="E77" s="5">
        <v>9.1572787256389523E-2</v>
      </c>
      <c r="F77" s="16">
        <v>-5.5643750152605885E-2</v>
      </c>
      <c r="G77" s="7">
        <v>3.162949188483969E-2</v>
      </c>
      <c r="H77" s="18">
        <v>-2.3230679322700093E-2</v>
      </c>
      <c r="I77" s="18">
        <v>-3.2370430123649638E-2</v>
      </c>
      <c r="J77" s="7">
        <v>0.11965058892691731</v>
      </c>
      <c r="K77" s="5">
        <v>-1.2422748584766307E-2</v>
      </c>
      <c r="L77" s="5">
        <v>1.2563090699063554E-2</v>
      </c>
    </row>
    <row r="78" spans="1:12" x14ac:dyDescent="0.3">
      <c r="A78" s="19" t="s">
        <v>558</v>
      </c>
      <c r="B78" s="3" t="s">
        <v>559</v>
      </c>
      <c r="C78" s="4" t="s">
        <v>560</v>
      </c>
      <c r="D78" s="5">
        <v>5.2216852638768685E-2</v>
      </c>
      <c r="E78" s="5">
        <v>0.10784706957543894</v>
      </c>
      <c r="F78" s="16">
        <v>-5.5630216936670251E-2</v>
      </c>
      <c r="G78" s="7">
        <v>3.0969795987447996E-2</v>
      </c>
      <c r="H78" s="18">
        <v>-4.6583461939725028E-3</v>
      </c>
      <c r="I78" s="18">
        <v>-2.7530451182413266E-2</v>
      </c>
      <c r="J78" s="7">
        <v>0.83581335692345637</v>
      </c>
      <c r="K78" s="5">
        <v>1.2295129981964555E-3</v>
      </c>
      <c r="L78" s="5">
        <v>1.1163222212970952E-2</v>
      </c>
    </row>
    <row r="79" spans="1:12" x14ac:dyDescent="0.3">
      <c r="A79" s="19" t="s">
        <v>120</v>
      </c>
      <c r="B79" s="3" t="s">
        <v>121</v>
      </c>
      <c r="C79" s="4" t="s">
        <v>591</v>
      </c>
      <c r="D79" s="5">
        <v>-2.2849937558962585E-2</v>
      </c>
      <c r="E79" s="5">
        <v>3.1956762644035352E-2</v>
      </c>
      <c r="F79" s="16">
        <v>-5.4806700202997945E-2</v>
      </c>
      <c r="G79" s="7">
        <v>3.7415265719569477E-2</v>
      </c>
      <c r="H79" s="18">
        <v>5.6347745537204648E-3</v>
      </c>
      <c r="I79" s="18">
        <v>3.6637044267369884E-2</v>
      </c>
      <c r="J79" s="7">
        <v>0.73349408589089793</v>
      </c>
      <c r="K79" s="5">
        <v>-4.9482275255219024E-3</v>
      </c>
      <c r="L79" s="5">
        <v>-6.1371397826509716E-3</v>
      </c>
    </row>
    <row r="80" spans="1:12" x14ac:dyDescent="0.3">
      <c r="A80" s="19" t="s">
        <v>601</v>
      </c>
      <c r="B80" s="3" t="s">
        <v>602</v>
      </c>
      <c r="C80" s="4" t="s">
        <v>603</v>
      </c>
      <c r="D80" s="5">
        <v>6.8072236893143082E-2</v>
      </c>
      <c r="E80" s="5">
        <v>0.12186607556436796</v>
      </c>
      <c r="F80" s="16">
        <v>-5.3793838671224871E-2</v>
      </c>
      <c r="G80" s="6">
        <v>3.9479267837757577E-2</v>
      </c>
      <c r="H80" s="18">
        <v>-1.1075944978968411</v>
      </c>
      <c r="I80" s="18">
        <v>-1.0809476903176793</v>
      </c>
      <c r="J80" s="6">
        <v>1.1069513259461472E-132</v>
      </c>
      <c r="K80" s="5">
        <v>-2.5668937575873674E-2</v>
      </c>
      <c r="L80" s="5">
        <v>-5.0671773875618061E-2</v>
      </c>
    </row>
    <row r="81" spans="1:12" x14ac:dyDescent="0.3">
      <c r="A81" s="19" t="s">
        <v>628</v>
      </c>
      <c r="B81" s="3" t="s">
        <v>629</v>
      </c>
      <c r="C81" s="4" t="s">
        <v>630</v>
      </c>
      <c r="D81" s="5">
        <v>2.5848033752821228E-2</v>
      </c>
      <c r="E81" s="5">
        <v>7.7707367278737463E-2</v>
      </c>
      <c r="F81" s="16">
        <v>-5.1859333525916235E-2</v>
      </c>
      <c r="G81" s="6">
        <v>4.9784485664547573E-2</v>
      </c>
      <c r="H81" s="18">
        <v>-0.43363888468270401</v>
      </c>
      <c r="I81" s="18">
        <v>-0.58926174470398462</v>
      </c>
      <c r="J81" s="6">
        <v>1.1584615369427551E-63</v>
      </c>
      <c r="K81" s="5">
        <v>0.11420745187664028</v>
      </c>
      <c r="L81" s="5">
        <v>0.1253939349293563</v>
      </c>
    </row>
    <row r="82" spans="1:12" x14ac:dyDescent="0.3">
      <c r="A82" s="19" t="s">
        <v>621</v>
      </c>
      <c r="B82" s="3" t="s">
        <v>622</v>
      </c>
      <c r="C82" s="4" t="s">
        <v>623</v>
      </c>
      <c r="D82" s="5">
        <v>-0.13123526903079272</v>
      </c>
      <c r="E82" s="5">
        <v>-7.9819787901517947E-2</v>
      </c>
      <c r="F82" s="16">
        <v>-5.1415481129274798E-2</v>
      </c>
      <c r="G82" s="7">
        <v>4.8516166013079044E-2</v>
      </c>
      <c r="H82" s="18">
        <v>-3.7926012266975333E-2</v>
      </c>
      <c r="I82" s="18">
        <v>-6.2242108955725378E-2</v>
      </c>
      <c r="J82" s="7">
        <v>6.9776253979614046E-3</v>
      </c>
      <c r="K82" s="5">
        <v>2.2787849663831023E-3</v>
      </c>
      <c r="L82" s="5">
        <v>1.2263750735013313E-2</v>
      </c>
    </row>
    <row r="83" spans="1:12" x14ac:dyDescent="0.3">
      <c r="A83" s="19" t="s">
        <v>654</v>
      </c>
      <c r="B83" s="3" t="s">
        <v>655</v>
      </c>
      <c r="C83" s="4" t="s">
        <v>656</v>
      </c>
      <c r="D83" s="5">
        <v>0.29370447901731717</v>
      </c>
      <c r="E83" s="5">
        <v>0.34376877786730331</v>
      </c>
      <c r="F83" s="16">
        <v>-5.0064298849986082E-2</v>
      </c>
      <c r="G83" s="6">
        <v>6.4806181710402713E-2</v>
      </c>
      <c r="H83" s="18">
        <v>-0.23305424359950311</v>
      </c>
      <c r="I83" s="18">
        <v>-0.11939707328870031</v>
      </c>
      <c r="J83" s="6">
        <v>1.5862132065292801E-37</v>
      </c>
      <c r="K83" s="5">
        <v>5.6741803603949981E-2</v>
      </c>
      <c r="L83" s="5">
        <v>3.8077715623188589E-2</v>
      </c>
    </row>
    <row r="84" spans="1:12" x14ac:dyDescent="0.3">
      <c r="A84" s="19" t="s">
        <v>80</v>
      </c>
      <c r="B84" s="3" t="s">
        <v>643</v>
      </c>
      <c r="C84" s="4" t="s">
        <v>644</v>
      </c>
      <c r="D84" s="5">
        <v>2.7506080709312441E-2</v>
      </c>
      <c r="E84" s="5">
        <v>7.7226581070294245E-2</v>
      </c>
      <c r="F84" s="16">
        <v>-4.9720500360981822E-2</v>
      </c>
      <c r="G84" s="7">
        <v>5.8840193525194304E-2</v>
      </c>
      <c r="H84" s="18">
        <v>-5.0683768821132937E-2</v>
      </c>
      <c r="I84" s="18">
        <v>-0.12165201367916056</v>
      </c>
      <c r="J84" s="7">
        <v>1.4211833615391332E-4</v>
      </c>
      <c r="K84" s="5">
        <v>9.6353838287887E-3</v>
      </c>
      <c r="L84" s="5">
        <v>2.7744898481834646E-2</v>
      </c>
    </row>
    <row r="85" spans="1:12" x14ac:dyDescent="0.3">
      <c r="A85" s="19" t="s">
        <v>673</v>
      </c>
      <c r="B85" s="3" t="s">
        <v>674</v>
      </c>
      <c r="C85" s="4" t="s">
        <v>675</v>
      </c>
      <c r="D85" s="5">
        <v>-3.6796692181955026E-2</v>
      </c>
      <c r="E85" s="5">
        <v>1.1187677326783801E-2</v>
      </c>
      <c r="F85" s="16">
        <v>-4.7984369508738835E-2</v>
      </c>
      <c r="G85" s="7">
        <v>7.3128765795464276E-2</v>
      </c>
      <c r="H85" s="18">
        <v>-6.0009202329326196E-2</v>
      </c>
      <c r="I85" s="18">
        <v>2.7340604061305857E-2</v>
      </c>
      <c r="J85" s="7">
        <v>4.2781475135512842E-6</v>
      </c>
      <c r="K85" s="5">
        <v>2.3890855167587976E-3</v>
      </c>
      <c r="L85" s="5">
        <v>-9.7172100889916704E-3</v>
      </c>
    </row>
    <row r="86" spans="1:12" x14ac:dyDescent="0.3">
      <c r="A86" s="19" t="s">
        <v>704</v>
      </c>
      <c r="B86" s="3" t="s">
        <v>705</v>
      </c>
      <c r="C86" s="4" t="s">
        <v>706</v>
      </c>
      <c r="D86" s="5">
        <v>-4.1445937875364519E-2</v>
      </c>
      <c r="E86" s="5">
        <v>5.2969361718865514E-3</v>
      </c>
      <c r="F86" s="16">
        <v>-4.6742874047251082E-2</v>
      </c>
      <c r="G86" s="7">
        <v>8.4159268608980903E-2</v>
      </c>
      <c r="H86" s="18">
        <v>-5.3797556655761129E-2</v>
      </c>
      <c r="I86" s="18">
        <v>3.7831449161289644E-2</v>
      </c>
      <c r="J86" s="7">
        <v>4.6740486150392115E-5</v>
      </c>
      <c r="K86" s="5">
        <v>2.235856660148259E-3</v>
      </c>
      <c r="L86" s="5">
        <v>-4.5245354057737225E-3</v>
      </c>
    </row>
    <row r="87" spans="1:12" x14ac:dyDescent="0.3">
      <c r="A87" s="19" t="s">
        <v>698</v>
      </c>
      <c r="B87" s="3" t="s">
        <v>699</v>
      </c>
      <c r="C87" s="4" t="s">
        <v>700</v>
      </c>
      <c r="D87" s="5">
        <v>1.4585919623962725E-2</v>
      </c>
      <c r="E87" s="5">
        <v>6.0556602667840492E-2</v>
      </c>
      <c r="F87" s="16">
        <v>-4.5970683043877768E-2</v>
      </c>
      <c r="G87" s="7">
        <v>8.3919443444605529E-2</v>
      </c>
      <c r="H87" s="18">
        <v>1.7375978343645581E-3</v>
      </c>
      <c r="I87" s="18">
        <v>-0.18589632052978702</v>
      </c>
      <c r="J87" s="7">
        <v>0.91689175747616047</v>
      </c>
      <c r="K87" s="5">
        <v>-8.7944160977324343E-3</v>
      </c>
      <c r="L87" s="5">
        <v>3.8179149936624392E-2</v>
      </c>
    </row>
    <row r="88" spans="1:12" x14ac:dyDescent="0.3">
      <c r="A88" s="19" t="s">
        <v>695</v>
      </c>
      <c r="B88" s="3" t="s">
        <v>696</v>
      </c>
      <c r="C88" s="4" t="s">
        <v>697</v>
      </c>
      <c r="D88" s="5">
        <v>3.2374600097860015E-2</v>
      </c>
      <c r="E88" s="5">
        <v>7.8233508230588056E-2</v>
      </c>
      <c r="F88" s="16">
        <v>-4.5858908132728048E-2</v>
      </c>
      <c r="G88" s="7">
        <v>8.3919443444605529E-2</v>
      </c>
      <c r="H88" s="18">
        <v>-1.8290312749528356E-2</v>
      </c>
      <c r="I88" s="18">
        <v>-1.3968898592772247E-2</v>
      </c>
      <c r="J88" s="7">
        <v>0.23326746411608756</v>
      </c>
      <c r="K88" s="5">
        <v>4.8869577753139224E-3</v>
      </c>
      <c r="L88" s="5">
        <v>1.0249327947193939E-2</v>
      </c>
    </row>
    <row r="89" spans="1:12" x14ac:dyDescent="0.3">
      <c r="A89" s="19" t="s">
        <v>720</v>
      </c>
      <c r="B89" s="3" t="s">
        <v>721</v>
      </c>
      <c r="C89" s="4" t="s">
        <v>722</v>
      </c>
      <c r="D89" s="5">
        <v>-6.8076939612417731E-2</v>
      </c>
      <c r="E89" s="5">
        <v>-2.2586328897683194E-2</v>
      </c>
      <c r="F89" s="16">
        <v>-4.5490610714734536E-2</v>
      </c>
      <c r="G89" s="7">
        <v>8.5440999888529781E-2</v>
      </c>
      <c r="H89" s="18">
        <v>-6.4479101233611627E-2</v>
      </c>
      <c r="I89" s="18">
        <v>-0.10732564578924819</v>
      </c>
      <c r="J89" s="7">
        <v>8.1173681867658561E-7</v>
      </c>
      <c r="K89" s="5">
        <v>1.6824162473293987E-2</v>
      </c>
      <c r="L89" s="5">
        <v>3.0847411006912656E-2</v>
      </c>
    </row>
    <row r="90" spans="1:12" x14ac:dyDescent="0.3">
      <c r="A90" s="19" t="s">
        <v>738</v>
      </c>
      <c r="B90" s="3" t="s">
        <v>739</v>
      </c>
      <c r="C90" s="4" t="s">
        <v>740</v>
      </c>
      <c r="D90" s="5">
        <v>2.1965759705742896E-2</v>
      </c>
      <c r="E90" s="5">
        <v>6.704393745085746E-2</v>
      </c>
      <c r="F90" s="16">
        <v>-4.5078177745114557E-2</v>
      </c>
      <c r="G90" s="7">
        <v>8.9736435637807241E-2</v>
      </c>
      <c r="H90" s="18">
        <v>5.9508802355421287E-3</v>
      </c>
      <c r="I90" s="18">
        <v>1.1315093514968991E-2</v>
      </c>
      <c r="J90" s="7">
        <v>0.71782345304821527</v>
      </c>
      <c r="K90" s="5">
        <v>-6.5485050162833363E-3</v>
      </c>
      <c r="L90" s="5">
        <v>-5.214398909311635E-3</v>
      </c>
    </row>
    <row r="91" spans="1:12" x14ac:dyDescent="0.3">
      <c r="A91" s="19" t="s">
        <v>759</v>
      </c>
      <c r="B91" s="3" t="s">
        <v>760</v>
      </c>
      <c r="C91" s="4" t="s">
        <v>761</v>
      </c>
      <c r="D91" s="5">
        <v>-1.9678647966904311E-2</v>
      </c>
      <c r="E91" s="5">
        <v>2.4535950307808054E-2</v>
      </c>
      <c r="F91" s="16">
        <v>-4.4214598274712365E-2</v>
      </c>
      <c r="G91" s="7">
        <v>9.9086079169509983E-2</v>
      </c>
      <c r="H91" s="18">
        <v>2.1804130542030773E-3</v>
      </c>
      <c r="I91" s="18">
        <v>3.5272444643982534E-2</v>
      </c>
      <c r="J91" s="7">
        <v>0.89549027822322369</v>
      </c>
      <c r="K91" s="5">
        <v>-2.0892765233466058E-3</v>
      </c>
      <c r="L91" s="5">
        <v>-4.6062170178732412E-3</v>
      </c>
    </row>
    <row r="92" spans="1:12" x14ac:dyDescent="0.3">
      <c r="A92" s="19" t="s">
        <v>272</v>
      </c>
      <c r="B92" s="3" t="s">
        <v>273</v>
      </c>
      <c r="C92" s="4" t="s">
        <v>752</v>
      </c>
      <c r="D92" s="5">
        <v>-2.6239233944416945E-2</v>
      </c>
      <c r="E92" s="5">
        <v>1.7700582723641837E-2</v>
      </c>
      <c r="F92" s="16">
        <v>-4.3939816668058775E-2</v>
      </c>
      <c r="G92" s="6">
        <v>9.664476086261152E-2</v>
      </c>
      <c r="H92" s="18">
        <v>-0.30372976533027779</v>
      </c>
      <c r="I92" s="18">
        <v>-0.12584456796388041</v>
      </c>
      <c r="J92" s="6">
        <v>6.1166161210939629E-52</v>
      </c>
      <c r="K92" s="5">
        <v>3.8381886157657939E-2</v>
      </c>
      <c r="L92" s="5">
        <v>2.8054079528330167E-2</v>
      </c>
    </row>
    <row r="93" spans="1:12" x14ac:dyDescent="0.3">
      <c r="A93" s="19" t="s">
        <v>768</v>
      </c>
      <c r="B93" s="3" t="s">
        <v>769</v>
      </c>
      <c r="C93" s="4" t="s">
        <v>770</v>
      </c>
      <c r="D93" s="5">
        <v>0.16765106068057958</v>
      </c>
      <c r="E93" s="5">
        <v>0.21138026336986085</v>
      </c>
      <c r="F93" s="16">
        <v>-4.3729202689281287E-2</v>
      </c>
      <c r="G93" s="6">
        <v>9.9208852902950076E-2</v>
      </c>
      <c r="H93" s="18">
        <v>-0.44015770875874161</v>
      </c>
      <c r="I93" s="18">
        <v>-0.48608593054597188</v>
      </c>
      <c r="J93" s="6">
        <v>1.4912669707192033E-78</v>
      </c>
      <c r="K93" s="5">
        <v>6.9452455824354345E-2</v>
      </c>
      <c r="L93" s="5">
        <v>9.9935010135079619E-2</v>
      </c>
    </row>
    <row r="94" spans="1:12" x14ac:dyDescent="0.3">
      <c r="A94" s="19" t="s">
        <v>753</v>
      </c>
      <c r="B94" s="3" t="s">
        <v>754</v>
      </c>
      <c r="C94" s="4" t="s">
        <v>755</v>
      </c>
      <c r="D94" s="5">
        <v>-7.8514397014814667E-3</v>
      </c>
      <c r="E94" s="5">
        <v>3.5817174528447772E-2</v>
      </c>
      <c r="F94" s="16">
        <v>-4.3668614229929237E-2</v>
      </c>
      <c r="G94" s="6">
        <v>9.839752196152414E-2</v>
      </c>
      <c r="H94" s="18">
        <v>-0.28213554111739231</v>
      </c>
      <c r="I94" s="18">
        <v>-0.17077103127203533</v>
      </c>
      <c r="J94" s="6">
        <v>2.1111716647027062E-51</v>
      </c>
      <c r="K94" s="5">
        <v>8.2008481911381811E-2</v>
      </c>
      <c r="L94" s="5">
        <v>5.9981272846999965E-2</v>
      </c>
    </row>
    <row r="95" spans="1:12" x14ac:dyDescent="0.3">
      <c r="A95" s="19" t="s">
        <v>784</v>
      </c>
      <c r="B95" s="3" t="s">
        <v>785</v>
      </c>
      <c r="C95" s="4" t="s">
        <v>786</v>
      </c>
      <c r="D95" s="5">
        <v>-8.4657817794513826E-2</v>
      </c>
      <c r="E95" s="5">
        <v>-4.1377215394379128E-2</v>
      </c>
      <c r="F95" s="16">
        <v>-4.3280602400134684E-2</v>
      </c>
      <c r="G95" s="7">
        <v>0.10210471679270083</v>
      </c>
      <c r="H95" s="18">
        <v>-2.3721025759150239E-2</v>
      </c>
      <c r="I95" s="18">
        <v>-1.7192433727837454E-2</v>
      </c>
      <c r="J95" s="7">
        <v>0.1140625832713669</v>
      </c>
      <c r="K95" s="5">
        <v>-5.9551886368096839E-4</v>
      </c>
      <c r="L95" s="5">
        <v>2.9395785783451959E-3</v>
      </c>
    </row>
    <row r="96" spans="1:12" x14ac:dyDescent="0.3">
      <c r="A96" s="19" t="s">
        <v>796</v>
      </c>
      <c r="B96" s="3" t="s">
        <v>797</v>
      </c>
      <c r="C96" s="4" t="s">
        <v>798</v>
      </c>
      <c r="D96" s="5">
        <v>6.6367267422207415E-2</v>
      </c>
      <c r="E96" s="5">
        <v>0.10910940102847717</v>
      </c>
      <c r="F96" s="16">
        <v>-4.2742133606269765E-2</v>
      </c>
      <c r="G96" s="7">
        <v>0.10550654114130432</v>
      </c>
      <c r="H96" s="18">
        <v>-2.0991448177808767E-2</v>
      </c>
      <c r="I96" s="18">
        <v>-3.4762339826370704E-2</v>
      </c>
      <c r="J96" s="7">
        <v>0.16002417460385859</v>
      </c>
      <c r="K96" s="5">
        <v>2.5262645804706523E-3</v>
      </c>
      <c r="L96" s="5">
        <v>9.5553070554087564E-3</v>
      </c>
    </row>
    <row r="97" spans="1:12" x14ac:dyDescent="0.3">
      <c r="A97" s="19" t="s">
        <v>815</v>
      </c>
      <c r="B97" s="3" t="s">
        <v>816</v>
      </c>
      <c r="C97" s="4" t="s">
        <v>817</v>
      </c>
      <c r="D97" s="5">
        <v>2.1203024602501539E-2</v>
      </c>
      <c r="E97" s="5">
        <v>6.2413641107295671E-2</v>
      </c>
      <c r="F97" s="16">
        <v>-4.1210616504794136E-2</v>
      </c>
      <c r="G97" s="7">
        <v>0.12525430449088856</v>
      </c>
      <c r="H97" s="18">
        <v>-3.2199977433753219E-2</v>
      </c>
      <c r="I97" s="18">
        <v>-1.5645125633835983E-2</v>
      </c>
      <c r="J97" s="7">
        <v>2.3129705644037161E-2</v>
      </c>
      <c r="K97" s="5">
        <v>1.1567341283067375E-2</v>
      </c>
      <c r="L97" s="5">
        <v>1.0084639409752169E-2</v>
      </c>
    </row>
    <row r="98" spans="1:12" x14ac:dyDescent="0.3">
      <c r="A98" s="19" t="s">
        <v>809</v>
      </c>
      <c r="B98" s="3" t="s">
        <v>810</v>
      </c>
      <c r="C98" s="4" t="s">
        <v>811</v>
      </c>
      <c r="D98" s="5">
        <v>1.7001894399822696E-2</v>
      </c>
      <c r="E98" s="5">
        <v>5.8208790519417679E-2</v>
      </c>
      <c r="F98" s="16">
        <v>-4.120689611959498E-2</v>
      </c>
      <c r="G98" s="7">
        <v>0.11963443408798213</v>
      </c>
      <c r="H98" s="18">
        <v>-7.6249075306831213E-2</v>
      </c>
      <c r="I98" s="18">
        <v>-3.91283115870837E-2</v>
      </c>
      <c r="J98" s="7">
        <v>1.4255951888396142E-8</v>
      </c>
      <c r="K98" s="5">
        <v>3.0561934505682991E-2</v>
      </c>
      <c r="L98" s="5">
        <v>1.6790689619246697E-2</v>
      </c>
    </row>
    <row r="99" spans="1:12" x14ac:dyDescent="0.3">
      <c r="A99" s="19" t="s">
        <v>853</v>
      </c>
      <c r="B99" s="3" t="s">
        <v>854</v>
      </c>
      <c r="C99" s="4" t="s">
        <v>855</v>
      </c>
      <c r="D99" s="5">
        <v>5.3899254124284174E-2</v>
      </c>
      <c r="E99" s="5">
        <v>9.4004567829068283E-2</v>
      </c>
      <c r="F99" s="16">
        <v>-4.010531370478411E-2</v>
      </c>
      <c r="G99" s="7">
        <v>0.15528948081121149</v>
      </c>
      <c r="H99" s="18">
        <v>9.5889097903896249E-3</v>
      </c>
      <c r="I99" s="18">
        <v>-3.1759014279432403E-2</v>
      </c>
      <c r="J99" s="7">
        <v>0.54713744805809539</v>
      </c>
      <c r="K99" s="5">
        <v>-2.0796369509908135E-2</v>
      </c>
      <c r="L99" s="5">
        <v>5.8102177414401102E-3</v>
      </c>
    </row>
    <row r="100" spans="1:12" x14ac:dyDescent="0.3">
      <c r="A100" s="19" t="s">
        <v>382</v>
      </c>
      <c r="B100" s="3" t="s">
        <v>383</v>
      </c>
      <c r="C100" s="4" t="s">
        <v>830</v>
      </c>
      <c r="D100" s="5">
        <v>-2.9062403122068644E-2</v>
      </c>
      <c r="E100" s="5">
        <v>1.1028959718313566E-2</v>
      </c>
      <c r="F100" s="16">
        <v>-4.0091362840382207E-2</v>
      </c>
      <c r="G100" s="7">
        <v>0.13698071601458731</v>
      </c>
      <c r="H100" s="18">
        <v>2.1048984547239174E-2</v>
      </c>
      <c r="I100" s="18">
        <v>3.7195134288832921E-2</v>
      </c>
      <c r="J100" s="7">
        <v>0.14147017514830415</v>
      </c>
      <c r="K100" s="5">
        <v>-8.5132528073856469E-3</v>
      </c>
      <c r="L100" s="5">
        <v>-7.2177884675772757E-3</v>
      </c>
    </row>
    <row r="101" spans="1:12" x14ac:dyDescent="0.3">
      <c r="A101" s="19" t="s">
        <v>832</v>
      </c>
      <c r="B101" s="3" t="s">
        <v>833</v>
      </c>
      <c r="C101" s="4" t="s">
        <v>834</v>
      </c>
      <c r="D101" s="5">
        <v>2.8747747443437662E-2</v>
      </c>
      <c r="E101" s="5">
        <v>6.8711928986174051E-2</v>
      </c>
      <c r="F101" s="16">
        <v>-3.9964181542736392E-2</v>
      </c>
      <c r="G101" s="7">
        <v>0.14138722831274039</v>
      </c>
      <c r="H101" s="18">
        <v>-3.5203081108025669E-2</v>
      </c>
      <c r="I101" s="18">
        <v>-4.2475375943029185E-2</v>
      </c>
      <c r="J101" s="7">
        <v>1.0193673960857488E-2</v>
      </c>
      <c r="K101" s="5">
        <v>8.0717536669017275E-3</v>
      </c>
      <c r="L101" s="5">
        <v>7.3943096313968176E-3</v>
      </c>
    </row>
    <row r="102" spans="1:12" x14ac:dyDescent="0.3">
      <c r="A102" s="19" t="s">
        <v>844</v>
      </c>
      <c r="B102" s="3" t="s">
        <v>845</v>
      </c>
      <c r="C102" s="4" t="s">
        <v>846</v>
      </c>
      <c r="D102" s="5">
        <v>-9.5322771559251493E-2</v>
      </c>
      <c r="E102" s="5">
        <v>-5.6056687188659783E-2</v>
      </c>
      <c r="F102" s="16">
        <v>-3.9266084370591703E-2</v>
      </c>
      <c r="G102" s="7">
        <v>0.14684350771902416</v>
      </c>
      <c r="H102" s="18">
        <v>-9.6325753902279584E-2</v>
      </c>
      <c r="I102" s="18">
        <v>2.8517085597986703E-2</v>
      </c>
      <c r="J102" s="7">
        <v>7.1481694111673002E-13</v>
      </c>
      <c r="K102" s="5">
        <v>2.3270457663096961E-2</v>
      </c>
      <c r="L102" s="5">
        <v>-1.3540472738473639E-2</v>
      </c>
    </row>
    <row r="103" spans="1:12" x14ac:dyDescent="0.3">
      <c r="A103" s="19" t="s">
        <v>841</v>
      </c>
      <c r="B103" s="3" t="s">
        <v>842</v>
      </c>
      <c r="C103" s="4" t="s">
        <v>843</v>
      </c>
      <c r="D103" s="5">
        <v>5.2537374058639688E-3</v>
      </c>
      <c r="E103" s="5">
        <v>4.4398171439826856E-2</v>
      </c>
      <c r="F103" s="16">
        <v>-3.9144434033962887E-2</v>
      </c>
      <c r="G103" s="7">
        <v>0.14559551842423507</v>
      </c>
      <c r="H103" s="18">
        <v>1.7677695105879732E-2</v>
      </c>
      <c r="I103" s="18">
        <v>-1.8182946322200268E-2</v>
      </c>
      <c r="J103" s="7">
        <v>0.23476573445435439</v>
      </c>
      <c r="K103" s="5">
        <v>1.3622877036697373E-3</v>
      </c>
      <c r="L103" s="5">
        <v>8.5725044984091923E-3</v>
      </c>
    </row>
    <row r="104" spans="1:12" x14ac:dyDescent="0.3">
      <c r="A104" s="19" t="s">
        <v>862</v>
      </c>
      <c r="B104" s="3" t="s">
        <v>863</v>
      </c>
      <c r="C104" s="4" t="s">
        <v>864</v>
      </c>
      <c r="D104" s="5">
        <v>-7.3820022173786163E-3</v>
      </c>
      <c r="E104" s="5">
        <v>3.1003200668410072E-2</v>
      </c>
      <c r="F104" s="16">
        <v>-3.8385202885788679E-2</v>
      </c>
      <c r="G104" s="7">
        <v>0.15641072967409062</v>
      </c>
      <c r="H104" s="18">
        <v>-7.5806870723029015E-3</v>
      </c>
      <c r="I104" s="18">
        <v>1.445949287429404E-3</v>
      </c>
      <c r="J104" s="7">
        <v>0.6857533698224717</v>
      </c>
      <c r="K104" s="5">
        <v>-4.0421628306783605E-3</v>
      </c>
      <c r="L104" s="5">
        <v>3.0983976021614137E-3</v>
      </c>
    </row>
    <row r="105" spans="1:12" x14ac:dyDescent="0.3">
      <c r="A105" s="19" t="s">
        <v>882</v>
      </c>
      <c r="B105" s="3" t="s">
        <v>883</v>
      </c>
      <c r="C105" s="4" t="s">
        <v>884</v>
      </c>
      <c r="D105" s="5">
        <v>9.0355054118715292E-2</v>
      </c>
      <c r="E105" s="5">
        <v>0.12869987125462254</v>
      </c>
      <c r="F105" s="16">
        <v>-3.8344817135907261E-2</v>
      </c>
      <c r="G105" s="7">
        <v>0.18544619263477433</v>
      </c>
      <c r="H105" s="18">
        <v>-6.9764783632780781E-3</v>
      </c>
      <c r="I105" s="18">
        <v>2.9289926589325943E-3</v>
      </c>
      <c r="J105" s="7">
        <v>0.71706662851423875</v>
      </c>
      <c r="K105" s="5">
        <v>9.0823218718339861E-3</v>
      </c>
      <c r="L105" s="5">
        <v>4.4873152512128747E-3</v>
      </c>
    </row>
    <row r="106" spans="1:12" x14ac:dyDescent="0.3">
      <c r="A106" s="19" t="s">
        <v>868</v>
      </c>
      <c r="B106" s="3" t="s">
        <v>869</v>
      </c>
      <c r="C106" s="4" t="s">
        <v>870</v>
      </c>
      <c r="D106" s="5">
        <v>3.058905945497413E-2</v>
      </c>
      <c r="E106" s="5">
        <v>6.8835275960551431E-2</v>
      </c>
      <c r="F106" s="16">
        <v>-3.8246216505577295E-2</v>
      </c>
      <c r="G106" s="7">
        <v>0.15730841635716866</v>
      </c>
      <c r="H106" s="18">
        <v>-2.3401665222483908E-2</v>
      </c>
      <c r="I106" s="18">
        <v>-9.2223806809725844E-3</v>
      </c>
      <c r="J106" s="7">
        <v>0.11471820794509548</v>
      </c>
      <c r="K106" s="5">
        <v>8.7003456256564398E-3</v>
      </c>
      <c r="L106" s="5">
        <v>8.5201800764785462E-3</v>
      </c>
    </row>
    <row r="107" spans="1:12" x14ac:dyDescent="0.3">
      <c r="A107" s="19" t="s">
        <v>908</v>
      </c>
      <c r="B107" s="3" t="s">
        <v>909</v>
      </c>
      <c r="C107" s="4" t="s">
        <v>910</v>
      </c>
      <c r="D107" s="5">
        <v>1.789017498678384E-2</v>
      </c>
      <c r="E107" s="5">
        <v>5.4746586208787106E-2</v>
      </c>
      <c r="F107" s="16">
        <v>-3.6856411222003262E-2</v>
      </c>
      <c r="G107" s="7">
        <v>0.19610936155481606</v>
      </c>
      <c r="H107" s="18">
        <v>-7.228734319818593E-2</v>
      </c>
      <c r="I107" s="18">
        <v>-6.8164082177123789E-2</v>
      </c>
      <c r="J107" s="7">
        <v>3.345553729911295E-8</v>
      </c>
      <c r="K107" s="5">
        <v>5.937217873932951E-3</v>
      </c>
      <c r="L107" s="5">
        <v>2.6732108935661778E-2</v>
      </c>
    </row>
    <row r="108" spans="1:12" x14ac:dyDescent="0.3">
      <c r="A108" s="19" t="s">
        <v>911</v>
      </c>
      <c r="B108" s="3" t="s">
        <v>912</v>
      </c>
      <c r="C108" s="4" t="s">
        <v>913</v>
      </c>
      <c r="D108" s="5">
        <v>4.5021073456237041E-3</v>
      </c>
      <c r="E108" s="5">
        <v>4.1290267147500948E-2</v>
      </c>
      <c r="F108" s="16">
        <v>-3.6788159801877239E-2</v>
      </c>
      <c r="G108" s="7">
        <v>0.19610936155481606</v>
      </c>
      <c r="H108" s="18">
        <v>-3.1537302018474649E-2</v>
      </c>
      <c r="I108" s="18">
        <v>-2.3981734860313408E-2</v>
      </c>
      <c r="J108" s="7">
        <v>2.5195063413699498E-2</v>
      </c>
      <c r="K108" s="5">
        <v>6.8551561795799076E-3</v>
      </c>
      <c r="L108" s="5">
        <v>-3.045266121211801E-3</v>
      </c>
    </row>
    <row r="109" spans="1:12" x14ac:dyDescent="0.3">
      <c r="A109" s="19" t="s">
        <v>920</v>
      </c>
      <c r="B109" s="3" t="s">
        <v>921</v>
      </c>
      <c r="C109" s="4" t="s">
        <v>922</v>
      </c>
      <c r="D109" s="5">
        <v>7.1645908360786159E-2</v>
      </c>
      <c r="E109" s="5">
        <v>0.10655354429663895</v>
      </c>
      <c r="F109" s="16">
        <v>-3.4907635935852797E-2</v>
      </c>
      <c r="G109" s="6">
        <v>0.20476599189747216</v>
      </c>
      <c r="H109" s="18">
        <v>-0.15388683364560055</v>
      </c>
      <c r="I109" s="18">
        <v>-2.2209164868652546E-2</v>
      </c>
      <c r="J109" s="6">
        <v>3.0677820467448871E-24</v>
      </c>
      <c r="K109" s="5">
        <v>5.2289463013819058E-2</v>
      </c>
      <c r="L109" s="5">
        <v>1.3585533641681054E-2</v>
      </c>
    </row>
    <row r="110" spans="1:12" x14ac:dyDescent="0.3">
      <c r="A110" s="19" t="s">
        <v>936</v>
      </c>
      <c r="B110" s="3" t="s">
        <v>937</v>
      </c>
      <c r="C110" s="4" t="s">
        <v>938</v>
      </c>
      <c r="D110" s="5">
        <v>-7.3729611513907764E-2</v>
      </c>
      <c r="E110" s="5">
        <v>-3.9023184998782191E-2</v>
      </c>
      <c r="F110" s="16">
        <v>-3.470642651512558E-2</v>
      </c>
      <c r="G110" s="7">
        <v>0.21274019300237759</v>
      </c>
      <c r="H110" s="18">
        <v>-8.7674407884425209E-2</v>
      </c>
      <c r="I110" s="18">
        <v>1.9509790080776298E-2</v>
      </c>
      <c r="J110" s="7">
        <v>3.062932966525506E-11</v>
      </c>
      <c r="K110" s="5">
        <v>2.3628759703208047E-2</v>
      </c>
      <c r="L110" s="5">
        <v>-9.5152696072970354E-3</v>
      </c>
    </row>
    <row r="111" spans="1:12" x14ac:dyDescent="0.3">
      <c r="A111" s="19" t="s">
        <v>704</v>
      </c>
      <c r="B111" s="3" t="s">
        <v>705</v>
      </c>
      <c r="C111" s="4" t="s">
        <v>929</v>
      </c>
      <c r="D111" s="5">
        <v>-7.660331024311913E-2</v>
      </c>
      <c r="E111" s="5">
        <v>-4.1985354900908933E-2</v>
      </c>
      <c r="F111" s="16">
        <v>-3.461795534221019E-2</v>
      </c>
      <c r="G111" s="6">
        <v>0.21094541278997878</v>
      </c>
      <c r="H111" s="18">
        <v>-0.22119303448287511</v>
      </c>
      <c r="I111" s="18">
        <v>-0.12985324312002436</v>
      </c>
      <c r="J111" s="6">
        <v>3.4684682586183869E-40</v>
      </c>
      <c r="K111" s="5">
        <v>5.1959784705841484E-2</v>
      </c>
      <c r="L111" s="5">
        <v>3.5311918186417129E-2</v>
      </c>
    </row>
    <row r="112" spans="1:12" x14ac:dyDescent="0.3">
      <c r="A112" s="19" t="s">
        <v>933</v>
      </c>
      <c r="B112" s="3" t="s">
        <v>934</v>
      </c>
      <c r="C112" s="4" t="s">
        <v>935</v>
      </c>
      <c r="D112" s="5">
        <v>-8.7973502935607666E-3</v>
      </c>
      <c r="E112" s="5">
        <v>2.5635764064992433E-2</v>
      </c>
      <c r="F112" s="16">
        <v>-3.4433114358553202E-2</v>
      </c>
      <c r="G112" s="7">
        <v>0.2126932107079231</v>
      </c>
      <c r="H112" s="18">
        <v>-1.3701929290832133E-2</v>
      </c>
      <c r="I112" s="18">
        <v>-9.9849250566826139E-3</v>
      </c>
      <c r="J112" s="7">
        <v>0.39143932994560215</v>
      </c>
      <c r="K112" s="5">
        <v>-1.4207045652367644E-3</v>
      </c>
      <c r="L112" s="5">
        <v>9.1742400895918914E-3</v>
      </c>
    </row>
    <row r="113" spans="1:12" x14ac:dyDescent="0.3">
      <c r="A113" s="19" t="s">
        <v>951</v>
      </c>
      <c r="B113" s="3" t="s">
        <v>952</v>
      </c>
      <c r="C113" s="4" t="s">
        <v>953</v>
      </c>
      <c r="D113" s="5">
        <v>3.0304995125042384E-2</v>
      </c>
      <c r="E113" s="5">
        <v>6.398729076371186E-2</v>
      </c>
      <c r="F113" s="16">
        <v>-3.3682295638669486E-2</v>
      </c>
      <c r="G113" s="7">
        <v>0.21813973485619303</v>
      </c>
      <c r="H113" s="18">
        <v>-2.2349691375142939E-2</v>
      </c>
      <c r="I113" s="18">
        <v>-2.7269368045100651E-2</v>
      </c>
      <c r="J113" s="7">
        <v>0.13880109710383923</v>
      </c>
      <c r="K113" s="5">
        <v>1.6057448450271104E-2</v>
      </c>
      <c r="L113" s="5">
        <v>6.3907510911135413E-3</v>
      </c>
    </row>
    <row r="114" spans="1:12" x14ac:dyDescent="0.3">
      <c r="A114" s="19" t="s">
        <v>984</v>
      </c>
      <c r="B114" s="3" t="s">
        <v>985</v>
      </c>
      <c r="C114" s="4" t="s">
        <v>986</v>
      </c>
      <c r="D114" s="5">
        <v>6.0608336511311457E-2</v>
      </c>
      <c r="E114" s="5">
        <v>9.3246982056393424E-2</v>
      </c>
      <c r="F114" s="16">
        <v>-3.2638645545081967E-2</v>
      </c>
      <c r="G114" s="7">
        <v>0.24643303448959075</v>
      </c>
      <c r="H114" s="18">
        <v>-2.3331114607931108E-2</v>
      </c>
      <c r="I114" s="18">
        <v>-1.4008492539078455E-2</v>
      </c>
      <c r="J114" s="7">
        <v>0.1162202491629776</v>
      </c>
      <c r="K114" s="5">
        <v>-1.4113366208555689E-2</v>
      </c>
      <c r="L114" s="5">
        <v>1.793794083587219E-3</v>
      </c>
    </row>
    <row r="115" spans="1:12" x14ac:dyDescent="0.3">
      <c r="A115" s="19" t="s">
        <v>979</v>
      </c>
      <c r="B115" s="3" t="s">
        <v>980</v>
      </c>
      <c r="C115" s="4" t="s">
        <v>981</v>
      </c>
      <c r="D115" s="5">
        <v>-1.0264965021265374E-2</v>
      </c>
      <c r="E115" s="5">
        <v>2.2068177171098661E-2</v>
      </c>
      <c r="F115" s="16">
        <v>-3.2333142192364037E-2</v>
      </c>
      <c r="G115" s="7">
        <v>0.24243736651971834</v>
      </c>
      <c r="H115" s="18">
        <v>9.6994431422008608E-4</v>
      </c>
      <c r="I115" s="18">
        <v>-6.8610252182955316E-3</v>
      </c>
      <c r="J115" s="7">
        <v>0.9452436398994174</v>
      </c>
      <c r="K115" s="5">
        <v>-5.8078600760871181E-3</v>
      </c>
      <c r="L115" s="5">
        <v>5.6488438522585465E-3</v>
      </c>
    </row>
    <row r="116" spans="1:12" x14ac:dyDescent="0.3">
      <c r="A116" s="19" t="s">
        <v>511</v>
      </c>
      <c r="B116" s="3" t="s">
        <v>512</v>
      </c>
      <c r="C116" s="4" t="s">
        <v>983</v>
      </c>
      <c r="D116" s="5">
        <v>5.4185987400498903E-2</v>
      </c>
      <c r="E116" s="5">
        <v>8.6325718390587516E-2</v>
      </c>
      <c r="F116" s="16">
        <v>-3.2139730990088634E-2</v>
      </c>
      <c r="G116" s="6">
        <v>0.24579560833075667</v>
      </c>
      <c r="H116" s="18">
        <v>-0.13573260816034538</v>
      </c>
      <c r="I116" s="18">
        <v>-0.11733911571589833</v>
      </c>
      <c r="J116" s="6">
        <v>3.9243841070295609E-21</v>
      </c>
      <c r="K116" s="5">
        <v>6.0846172009204148E-2</v>
      </c>
      <c r="L116" s="5">
        <v>4.3365783573688067E-2</v>
      </c>
    </row>
    <row r="117" spans="1:12" x14ac:dyDescent="0.3">
      <c r="A117" s="19" t="s">
        <v>990</v>
      </c>
      <c r="B117" s="3" t="s">
        <v>991</v>
      </c>
      <c r="C117" s="4" t="s">
        <v>992</v>
      </c>
      <c r="D117" s="5">
        <v>-7.766615437524417E-3</v>
      </c>
      <c r="E117" s="5">
        <v>2.4261049885661107E-2</v>
      </c>
      <c r="F117" s="16">
        <v>-3.2027665323185531E-2</v>
      </c>
      <c r="G117" s="7">
        <v>0.24872893612482749</v>
      </c>
      <c r="H117" s="18">
        <v>-2.6781345320447781E-2</v>
      </c>
      <c r="I117" s="18">
        <v>7.9441055299167371E-3</v>
      </c>
      <c r="J117" s="7">
        <v>6.4281144001465132E-2</v>
      </c>
      <c r="K117" s="5">
        <v>-8.6297274452403153E-3</v>
      </c>
      <c r="L117" s="5">
        <v>-1.5936690244460813E-3</v>
      </c>
    </row>
    <row r="118" spans="1:12" x14ac:dyDescent="0.3">
      <c r="A118" s="19" t="s">
        <v>1005</v>
      </c>
      <c r="B118" s="3" t="s">
        <v>1006</v>
      </c>
      <c r="C118" s="4" t="s">
        <v>1007</v>
      </c>
      <c r="D118" s="5">
        <v>3.8575033097782437E-2</v>
      </c>
      <c r="E118" s="5">
        <v>7.0398309136991521E-2</v>
      </c>
      <c r="F118" s="16">
        <v>-3.1823276039209085E-2</v>
      </c>
      <c r="G118" s="7">
        <v>0.25278313508460681</v>
      </c>
      <c r="H118" s="18">
        <v>-8.5737267796919276E-3</v>
      </c>
      <c r="I118" s="18">
        <v>-2.2999997978158672E-3</v>
      </c>
      <c r="J118" s="7">
        <v>0.63151129547438856</v>
      </c>
      <c r="K118" s="5">
        <v>3.7666519969050787E-3</v>
      </c>
      <c r="L118" s="5">
        <v>7.2356971254175532E-3</v>
      </c>
    </row>
    <row r="119" spans="1:12" x14ac:dyDescent="0.3">
      <c r="A119" s="19" t="s">
        <v>1002</v>
      </c>
      <c r="B119" s="3" t="s">
        <v>1003</v>
      </c>
      <c r="C119" s="4" t="s">
        <v>1004</v>
      </c>
      <c r="D119" s="5">
        <v>-3.1214624128562619E-2</v>
      </c>
      <c r="E119" s="5">
        <v>5.2811470998279835E-4</v>
      </c>
      <c r="F119" s="16">
        <v>-3.174273883854542E-2</v>
      </c>
      <c r="G119" s="6">
        <v>0.25181754314025745</v>
      </c>
      <c r="H119" s="18">
        <v>-0.63212038696972683</v>
      </c>
      <c r="I119" s="18">
        <v>-0.26578539590480105</v>
      </c>
      <c r="J119" s="6">
        <v>2.9534488737664463E-95</v>
      </c>
      <c r="K119" s="5">
        <v>4.637328302065246E-2</v>
      </c>
      <c r="L119" s="5">
        <v>3.6194768336429643E-2</v>
      </c>
    </row>
    <row r="120" spans="1:12" x14ac:dyDescent="0.3">
      <c r="A120" s="19" t="s">
        <v>367</v>
      </c>
      <c r="B120" s="3" t="s">
        <v>368</v>
      </c>
      <c r="C120" s="4" t="s">
        <v>1008</v>
      </c>
      <c r="D120" s="5">
        <v>-8.3228527116955817E-2</v>
      </c>
      <c r="E120" s="5">
        <v>-5.1886400104863291E-2</v>
      </c>
      <c r="F120" s="16">
        <v>-3.1342127012092526E-2</v>
      </c>
      <c r="G120" s="6">
        <v>0.25510756072610047</v>
      </c>
      <c r="H120" s="18">
        <v>-0.15778779210299365</v>
      </c>
      <c r="I120" s="18">
        <v>-0.13334636626089058</v>
      </c>
      <c r="J120" s="6">
        <v>1.3258637657095535E-26</v>
      </c>
      <c r="K120" s="5">
        <v>3.3938093771357966E-2</v>
      </c>
      <c r="L120" s="5">
        <v>3.0767557256642531E-2</v>
      </c>
    </row>
    <row r="121" spans="1:12" x14ac:dyDescent="0.3">
      <c r="A121" s="19" t="s">
        <v>1012</v>
      </c>
      <c r="B121" s="3" t="s">
        <v>1013</v>
      </c>
      <c r="C121" s="4" t="s">
        <v>1014</v>
      </c>
      <c r="D121" s="5">
        <v>-0.15524483616638859</v>
      </c>
      <c r="E121" s="5">
        <v>-0.12418771104226607</v>
      </c>
      <c r="F121" s="16">
        <v>-3.1057125124122523E-2</v>
      </c>
      <c r="G121" s="6">
        <v>0.26262945577875202</v>
      </c>
      <c r="H121" s="18">
        <v>-0.2144837868943448</v>
      </c>
      <c r="I121" s="18">
        <v>-3.8590376235916081E-2</v>
      </c>
      <c r="J121" s="6">
        <v>2.1543946522223527E-39</v>
      </c>
      <c r="K121" s="5">
        <v>2.5777487857292114E-2</v>
      </c>
      <c r="L121" s="5">
        <v>2.0224414231310643E-3</v>
      </c>
    </row>
    <row r="122" spans="1:12" x14ac:dyDescent="0.3">
      <c r="A122" s="19" t="s">
        <v>1026</v>
      </c>
      <c r="B122" s="3" t="s">
        <v>1027</v>
      </c>
      <c r="C122" s="4" t="s">
        <v>1028</v>
      </c>
      <c r="D122" s="5">
        <v>0.10376714265397126</v>
      </c>
      <c r="E122" s="5">
        <v>0.13394461302174929</v>
      </c>
      <c r="F122" s="16">
        <v>-3.0177470367778E-2</v>
      </c>
      <c r="G122" s="7">
        <v>0.27727945705003038</v>
      </c>
      <c r="H122" s="18">
        <v>-5.5466751549371862E-2</v>
      </c>
      <c r="I122" s="18">
        <v>-6.4478290915415152E-3</v>
      </c>
      <c r="J122" s="7">
        <v>2.3817829692807357E-5</v>
      </c>
      <c r="K122" s="5">
        <v>9.4816698590071396E-3</v>
      </c>
      <c r="L122" s="5">
        <v>1.1684747516620887E-2</v>
      </c>
    </row>
    <row r="123" spans="1:12" x14ac:dyDescent="0.3">
      <c r="A123" s="19" t="s">
        <v>1149</v>
      </c>
      <c r="B123" s="3" t="s">
        <v>1150</v>
      </c>
      <c r="C123" s="4" t="s">
        <v>1151</v>
      </c>
      <c r="D123" s="5">
        <v>6.9181959823402805E-5</v>
      </c>
      <c r="E123" s="5">
        <v>2.9249420923067454E-2</v>
      </c>
      <c r="F123" s="16">
        <v>-2.9180238963244048E-2</v>
      </c>
      <c r="G123" s="6">
        <v>0.37025473624559896</v>
      </c>
      <c r="H123" s="18">
        <v>-0.26728471000155279</v>
      </c>
      <c r="I123" s="18">
        <v>-3.2180975016159123E-2</v>
      </c>
      <c r="J123" s="6">
        <v>1.1422499412632708E-36</v>
      </c>
      <c r="K123" s="5">
        <v>6.2329853294535276E-2</v>
      </c>
      <c r="L123" s="5">
        <v>1.2641388524869963E-2</v>
      </c>
    </row>
    <row r="124" spans="1:12" x14ac:dyDescent="0.3">
      <c r="A124" s="19" t="s">
        <v>1067</v>
      </c>
      <c r="B124" s="3" t="s">
        <v>1068</v>
      </c>
      <c r="C124" s="4" t="s">
        <v>1069</v>
      </c>
      <c r="D124" s="5">
        <v>2.8267938992873821E-2</v>
      </c>
      <c r="E124" s="5">
        <v>5.7372818233638732E-2</v>
      </c>
      <c r="F124" s="16">
        <v>-2.9104879240764898E-2</v>
      </c>
      <c r="G124" s="7">
        <v>0.30458809088436295</v>
      </c>
      <c r="H124" s="18">
        <v>-5.2733990798952059E-2</v>
      </c>
      <c r="I124" s="18">
        <v>-3.1965887659624556E-3</v>
      </c>
      <c r="J124" s="7">
        <v>3.3806177871489694E-4</v>
      </c>
      <c r="K124" s="5">
        <v>7.2325775728293218E-3</v>
      </c>
      <c r="L124" s="5">
        <v>-1.3539894569736532E-3</v>
      </c>
    </row>
    <row r="125" spans="1:12" x14ac:dyDescent="0.3">
      <c r="A125" s="19" t="s">
        <v>1136</v>
      </c>
      <c r="B125" s="3" t="s">
        <v>1137</v>
      </c>
      <c r="C125" s="4" t="s">
        <v>1138</v>
      </c>
      <c r="D125" s="5">
        <v>-2.5498040330771771E-2</v>
      </c>
      <c r="E125" s="5">
        <v>3.1316277945934445E-3</v>
      </c>
      <c r="F125" s="16">
        <v>-2.8629668125365219E-2</v>
      </c>
      <c r="G125" s="7">
        <v>0.35783423352772298</v>
      </c>
      <c r="H125" s="18">
        <v>7.1090684562487129E-3</v>
      </c>
      <c r="I125" s="18">
        <v>2.4781761038314646E-2</v>
      </c>
      <c r="J125" s="7">
        <v>0.66081517702411585</v>
      </c>
      <c r="K125" s="5">
        <v>-4.2197786794319651E-3</v>
      </c>
      <c r="L125" s="5">
        <v>-6.6865966642006211E-3</v>
      </c>
    </row>
    <row r="126" spans="1:12" x14ac:dyDescent="0.3">
      <c r="A126" s="19" t="s">
        <v>1095</v>
      </c>
      <c r="B126" s="3" t="s">
        <v>1096</v>
      </c>
      <c r="C126" s="4" t="s">
        <v>1097</v>
      </c>
      <c r="D126" s="5">
        <v>8.9607729393921202E-3</v>
      </c>
      <c r="E126" s="5">
        <v>3.6699072098389095E-2</v>
      </c>
      <c r="F126" s="16">
        <v>-2.7738299158996976E-2</v>
      </c>
      <c r="G126" s="7">
        <v>0.32826240174138716</v>
      </c>
      <c r="H126" s="18">
        <v>-2.5630753736780969E-3</v>
      </c>
      <c r="I126" s="18">
        <v>8.8930728348632481E-3</v>
      </c>
      <c r="J126" s="7">
        <v>0.92117373374072942</v>
      </c>
      <c r="K126" s="5">
        <v>-1.0223875419730782E-3</v>
      </c>
      <c r="L126" s="5">
        <v>-7.395319402252064E-5</v>
      </c>
    </row>
    <row r="127" spans="1:12" x14ac:dyDescent="0.3">
      <c r="A127" s="19" t="s">
        <v>173</v>
      </c>
      <c r="B127" s="3" t="s">
        <v>174</v>
      </c>
      <c r="C127" s="4" t="s">
        <v>1085</v>
      </c>
      <c r="D127" s="5">
        <v>-0.15256787137641617</v>
      </c>
      <c r="E127" s="5">
        <v>-0.12486555669909789</v>
      </c>
      <c r="F127" s="16">
        <v>-2.7702314677318263E-2</v>
      </c>
      <c r="G127" s="6">
        <v>0.32479071123308834</v>
      </c>
      <c r="H127" s="18">
        <v>-0.21562196311149109</v>
      </c>
      <c r="I127" s="18">
        <v>-0.33225963666285957</v>
      </c>
      <c r="J127" s="6">
        <v>6.5359385258379192E-35</v>
      </c>
      <c r="K127" s="5">
        <v>4.9524219796049318E-2</v>
      </c>
      <c r="L127" s="5">
        <v>7.4006081596200923E-2</v>
      </c>
    </row>
    <row r="128" spans="1:12" x14ac:dyDescent="0.3">
      <c r="A128" s="19" t="s">
        <v>1089</v>
      </c>
      <c r="B128" s="3" t="s">
        <v>1090</v>
      </c>
      <c r="C128" s="4" t="s">
        <v>1091</v>
      </c>
      <c r="D128" s="5">
        <v>-2.4354654203287394E-2</v>
      </c>
      <c r="E128" s="5">
        <v>3.1425602058628502E-3</v>
      </c>
      <c r="F128" s="16">
        <v>-2.7497214409150244E-2</v>
      </c>
      <c r="G128" s="7">
        <v>0.32821267579902291</v>
      </c>
      <c r="H128" s="18">
        <v>-3.0393424093686883E-2</v>
      </c>
      <c r="I128" s="18">
        <v>-6.1557420910344262E-3</v>
      </c>
      <c r="J128" s="7">
        <v>3.0756419210439586E-2</v>
      </c>
      <c r="K128" s="5">
        <v>9.9760782127124702E-3</v>
      </c>
      <c r="L128" s="5">
        <v>7.3104034985022664E-3</v>
      </c>
    </row>
    <row r="129" spans="1:12" x14ac:dyDescent="0.3">
      <c r="A129" s="19" t="s">
        <v>1113</v>
      </c>
      <c r="B129" s="3" t="s">
        <v>1114</v>
      </c>
      <c r="C129" s="4" t="s">
        <v>1115</v>
      </c>
      <c r="D129" s="5">
        <v>-1.2857031923285474E-2</v>
      </c>
      <c r="E129" s="5">
        <v>1.4263711728794875E-2</v>
      </c>
      <c r="F129" s="16">
        <v>-2.7120743652080347E-2</v>
      </c>
      <c r="G129" s="6">
        <v>0.33591395364328214</v>
      </c>
      <c r="H129" s="18">
        <v>-0.29663324789085904</v>
      </c>
      <c r="I129" s="18">
        <v>-0.11101090779885704</v>
      </c>
      <c r="J129" s="6">
        <v>3.584534137459093E-55</v>
      </c>
      <c r="K129" s="5">
        <v>3.7741188304487285E-2</v>
      </c>
      <c r="L129" s="5">
        <v>2.149780537827814E-2</v>
      </c>
    </row>
    <row r="130" spans="1:12" x14ac:dyDescent="0.3">
      <c r="A130" s="19" t="s">
        <v>1110</v>
      </c>
      <c r="B130" s="3" t="s">
        <v>1111</v>
      </c>
      <c r="C130" s="4" t="s">
        <v>1112</v>
      </c>
      <c r="D130" s="5">
        <v>1.6718736774088753E-2</v>
      </c>
      <c r="E130" s="5">
        <v>4.3673780998614457E-2</v>
      </c>
      <c r="F130" s="16">
        <v>-2.6955044224525691E-2</v>
      </c>
      <c r="G130" s="6">
        <v>0.33591395364328214</v>
      </c>
      <c r="H130" s="18">
        <v>-0.46616398239767753</v>
      </c>
      <c r="I130" s="18">
        <v>-0.18722790475282461</v>
      </c>
      <c r="J130" s="6">
        <v>1.0918459388884272E-65</v>
      </c>
      <c r="K130" s="5">
        <v>8.9622117512763791E-2</v>
      </c>
      <c r="L130" s="5">
        <v>4.6562738768483491E-2</v>
      </c>
    </row>
    <row r="131" spans="1:12" x14ac:dyDescent="0.3">
      <c r="A131" s="19" t="s">
        <v>1142</v>
      </c>
      <c r="B131" s="3" t="s">
        <v>1143</v>
      </c>
      <c r="C131" s="4" t="s">
        <v>1144</v>
      </c>
      <c r="D131" s="5">
        <v>-8.7151571274152063E-3</v>
      </c>
      <c r="E131" s="5">
        <v>1.8140443823545335E-2</v>
      </c>
      <c r="F131" s="16">
        <v>-2.685560095096054E-2</v>
      </c>
      <c r="G131" s="7">
        <v>0.35921451416089217</v>
      </c>
      <c r="H131" s="18">
        <v>-2.3247164967055773E-2</v>
      </c>
      <c r="I131" s="18">
        <v>-3.3878256197449143E-2</v>
      </c>
      <c r="J131" s="7">
        <v>0.13367225783900188</v>
      </c>
      <c r="K131" s="5">
        <v>1.1024248060322721E-2</v>
      </c>
      <c r="L131" s="5">
        <v>1.4994320596825227E-2</v>
      </c>
    </row>
    <row r="132" spans="1:12" x14ac:dyDescent="0.3">
      <c r="A132" s="19" t="s">
        <v>1133</v>
      </c>
      <c r="B132" s="3" t="s">
        <v>1134</v>
      </c>
      <c r="C132" s="4" t="s">
        <v>1135</v>
      </c>
      <c r="D132" s="5">
        <v>1.4443429601611582E-2</v>
      </c>
      <c r="E132" s="5">
        <v>4.0609390757863011E-2</v>
      </c>
      <c r="F132" s="16">
        <v>-2.6165961156251426E-2</v>
      </c>
      <c r="G132" s="7">
        <v>0.35199033776650324</v>
      </c>
      <c r="H132" s="18">
        <v>1.2191490614349178E-3</v>
      </c>
      <c r="I132" s="18">
        <v>2.2566162267881992E-3</v>
      </c>
      <c r="J132" s="7">
        <v>0.9362938519486167</v>
      </c>
      <c r="K132" s="5">
        <v>2.0829335988081449E-3</v>
      </c>
      <c r="L132" s="5">
        <v>2.0113699892170683E-3</v>
      </c>
    </row>
    <row r="133" spans="1:12" x14ac:dyDescent="0.3">
      <c r="A133" s="19" t="s">
        <v>120</v>
      </c>
      <c r="B133" s="3" t="s">
        <v>121</v>
      </c>
      <c r="C133" s="4" t="s">
        <v>1175</v>
      </c>
      <c r="D133" s="5">
        <v>3.3228873109090215E-2</v>
      </c>
      <c r="E133" s="5">
        <v>5.8527965153545358E-2</v>
      </c>
      <c r="F133" s="16">
        <v>-2.5299092044455143E-2</v>
      </c>
      <c r="G133" s="7">
        <v>0.38464495475594007</v>
      </c>
      <c r="H133" s="18">
        <v>-9.4458692731739832E-5</v>
      </c>
      <c r="I133" s="18">
        <v>3.1605461714701154E-2</v>
      </c>
      <c r="J133" s="7">
        <v>0.98572920714562606</v>
      </c>
      <c r="K133" s="5">
        <v>9.9636279346802855E-3</v>
      </c>
      <c r="L133" s="5">
        <v>3.7342293576617148E-3</v>
      </c>
    </row>
    <row r="134" spans="1:12" x14ac:dyDescent="0.3">
      <c r="A134" s="19" t="s">
        <v>1152</v>
      </c>
      <c r="B134" s="3" t="s">
        <v>1153</v>
      </c>
      <c r="C134" s="4" t="s">
        <v>1154</v>
      </c>
      <c r="D134" s="5">
        <v>2.2866816179133453E-2</v>
      </c>
      <c r="E134" s="5">
        <v>4.8112420367504634E-2</v>
      </c>
      <c r="F134" s="16">
        <v>-2.5245604188371185E-2</v>
      </c>
      <c r="G134" s="7">
        <v>0.37084207112365902</v>
      </c>
      <c r="H134" s="18">
        <v>-5.0736677958815368E-2</v>
      </c>
      <c r="I134" s="18">
        <v>-5.3234205406445689E-2</v>
      </c>
      <c r="J134" s="7">
        <v>1.2080483095788546E-4</v>
      </c>
      <c r="K134" s="5">
        <v>1.4978157161520622E-2</v>
      </c>
      <c r="L134" s="5">
        <v>1.3863419881000117E-2</v>
      </c>
    </row>
    <row r="135" spans="1:12" x14ac:dyDescent="0.3">
      <c r="A135" s="20"/>
      <c r="B135" s="3" t="s">
        <v>1177</v>
      </c>
      <c r="C135" s="4" t="s">
        <v>1178</v>
      </c>
      <c r="D135" s="5">
        <v>6.3638648905916514E-2</v>
      </c>
      <c r="E135" s="5">
        <v>8.8563149033883237E-2</v>
      </c>
      <c r="F135" s="16">
        <v>-2.4924500127966737E-2</v>
      </c>
      <c r="G135" s="7">
        <v>0.38896329014348191</v>
      </c>
      <c r="H135" s="18">
        <v>-1.9294232278626491E-2</v>
      </c>
      <c r="I135" s="18">
        <v>-1.8600652999544928E-2</v>
      </c>
      <c r="J135" s="7">
        <v>0.2070892463017785</v>
      </c>
      <c r="K135" s="5">
        <v>1.5352942950462767E-2</v>
      </c>
      <c r="L135" s="5">
        <v>1.6056063298231532E-2</v>
      </c>
    </row>
    <row r="136" spans="1:12" x14ac:dyDescent="0.3">
      <c r="A136" s="19" t="s">
        <v>1163</v>
      </c>
      <c r="B136" s="3" t="s">
        <v>1164</v>
      </c>
      <c r="C136" s="4" t="s">
        <v>1165</v>
      </c>
      <c r="D136" s="5">
        <v>4.2425129122726578E-2</v>
      </c>
      <c r="E136" s="5">
        <v>6.7341576736110881E-2</v>
      </c>
      <c r="F136" s="16">
        <v>-2.491644761338431E-2</v>
      </c>
      <c r="G136" s="7">
        <v>0.37787163034649962</v>
      </c>
      <c r="H136" s="18">
        <v>-9.9784635282135548E-2</v>
      </c>
      <c r="I136" s="18">
        <v>-7.0145878814454957E-2</v>
      </c>
      <c r="J136" s="7">
        <v>1.0919276505012689E-13</v>
      </c>
      <c r="K136" s="5">
        <v>1.0092984193387432E-2</v>
      </c>
      <c r="L136" s="5">
        <v>1.3240318850240526E-2</v>
      </c>
    </row>
    <row r="137" spans="1:12" x14ac:dyDescent="0.3">
      <c r="A137" s="19" t="s">
        <v>1179</v>
      </c>
      <c r="B137" s="3" t="s">
        <v>1180</v>
      </c>
      <c r="C137" s="4" t="s">
        <v>1181</v>
      </c>
      <c r="D137" s="5">
        <v>1.6772612143355112E-2</v>
      </c>
      <c r="E137" s="5">
        <v>4.1570508490840666E-2</v>
      </c>
      <c r="F137" s="16">
        <v>-2.4797896347485554E-2</v>
      </c>
      <c r="G137" s="7">
        <v>0.38896329014348191</v>
      </c>
      <c r="H137" s="18">
        <v>-2.2358178643694174E-2</v>
      </c>
      <c r="I137" s="18">
        <v>-5.038374069156832E-2</v>
      </c>
      <c r="J137" s="7">
        <v>0.13542890009266717</v>
      </c>
      <c r="K137" s="5">
        <v>1.0286007616769762E-2</v>
      </c>
      <c r="L137" s="5">
        <v>2.3026930441698734E-2</v>
      </c>
    </row>
    <row r="138" spans="1:12" x14ac:dyDescent="0.3">
      <c r="A138" s="19" t="s">
        <v>1232</v>
      </c>
      <c r="B138" s="3" t="s">
        <v>1233</v>
      </c>
      <c r="C138" s="4" t="s">
        <v>1234</v>
      </c>
      <c r="D138" s="5">
        <v>-5.3348798455326703E-2</v>
      </c>
      <c r="E138" s="5">
        <v>-2.880433555849983E-2</v>
      </c>
      <c r="F138" s="16">
        <v>-2.4544462896826883E-2</v>
      </c>
      <c r="G138" s="7">
        <v>0.43697442690210447</v>
      </c>
      <c r="H138" s="18">
        <v>-3.7835099937759561E-2</v>
      </c>
      <c r="I138" s="18">
        <v>-3.9649792011802803E-3</v>
      </c>
      <c r="J138" s="7">
        <v>6.7116837611209687E-3</v>
      </c>
      <c r="K138" s="5">
        <v>1.024542316423774E-2</v>
      </c>
      <c r="L138" s="5">
        <v>5.4472664792779473E-3</v>
      </c>
    </row>
    <row r="139" spans="1:12" x14ac:dyDescent="0.3">
      <c r="A139" s="19" t="s">
        <v>1185</v>
      </c>
      <c r="B139" s="3" t="s">
        <v>1186</v>
      </c>
      <c r="C139" s="4" t="s">
        <v>1187</v>
      </c>
      <c r="D139" s="5">
        <v>2.994796253452341E-2</v>
      </c>
      <c r="E139" s="5">
        <v>5.4297610112967215E-2</v>
      </c>
      <c r="F139" s="16">
        <v>-2.4349647578443805E-2</v>
      </c>
      <c r="G139" s="7">
        <v>0.39121021827793445</v>
      </c>
      <c r="H139" s="18">
        <v>-1.5791376888115657E-2</v>
      </c>
      <c r="I139" s="18">
        <v>-2.0218740068992803E-2</v>
      </c>
      <c r="J139" s="7">
        <v>0.32395949043241101</v>
      </c>
      <c r="K139" s="5">
        <v>9.4107912794616829E-3</v>
      </c>
      <c r="L139" s="5">
        <v>7.2562407652874764E-3</v>
      </c>
    </row>
    <row r="140" spans="1:12" x14ac:dyDescent="0.3">
      <c r="A140" s="19" t="s">
        <v>1204</v>
      </c>
      <c r="B140" s="3" t="s">
        <v>1205</v>
      </c>
      <c r="C140" s="4" t="s">
        <v>1206</v>
      </c>
      <c r="D140" s="5">
        <v>5.5746838623172449E-3</v>
      </c>
      <c r="E140" s="5">
        <v>2.8556444937121266E-2</v>
      </c>
      <c r="F140" s="16">
        <v>-2.2981761074804017E-2</v>
      </c>
      <c r="G140" s="7">
        <v>0.42046513858876799</v>
      </c>
      <c r="H140" s="18">
        <v>-1.9919252326140783E-2</v>
      </c>
      <c r="I140" s="18">
        <v>-1.0669675130983257E-2</v>
      </c>
      <c r="J140" s="7">
        <v>0.18820087877118483</v>
      </c>
      <c r="K140" s="5">
        <v>4.9524041117078562E-3</v>
      </c>
      <c r="L140" s="5">
        <v>-2.8524476809640344E-3</v>
      </c>
    </row>
    <row r="141" spans="1:12" x14ac:dyDescent="0.3">
      <c r="A141" s="19" t="s">
        <v>885</v>
      </c>
      <c r="B141" s="3" t="s">
        <v>886</v>
      </c>
      <c r="C141" s="4" t="s">
        <v>1228</v>
      </c>
      <c r="D141" s="5">
        <v>-8.4883741202999907E-2</v>
      </c>
      <c r="E141" s="5">
        <v>-6.2085288791991176E-2</v>
      </c>
      <c r="F141" s="16">
        <v>-2.279845241100872E-2</v>
      </c>
      <c r="G141" s="7">
        <v>0.43697442690210447</v>
      </c>
      <c r="H141" s="18">
        <v>-9.5689705957530471E-3</v>
      </c>
      <c r="I141" s="18">
        <v>4.6738696066323887E-2</v>
      </c>
      <c r="J141" s="7">
        <v>0.58332508277712991</v>
      </c>
      <c r="K141" s="5">
        <v>2.5009380809883183E-3</v>
      </c>
      <c r="L141" s="5">
        <v>-6.4895060382684595E-3</v>
      </c>
    </row>
    <row r="142" spans="1:12" x14ac:dyDescent="0.3">
      <c r="A142" s="19" t="s">
        <v>324</v>
      </c>
      <c r="B142" s="3" t="s">
        <v>325</v>
      </c>
      <c r="C142" s="4" t="s">
        <v>1223</v>
      </c>
      <c r="D142" s="5">
        <v>7.2220928936414719E-3</v>
      </c>
      <c r="E142" s="5">
        <v>3.0000545197695905E-2</v>
      </c>
      <c r="F142" s="16">
        <v>-2.2778452304054436E-2</v>
      </c>
      <c r="G142" s="7">
        <v>0.43602746893354771</v>
      </c>
      <c r="H142" s="18">
        <v>4.1103604096112177E-3</v>
      </c>
      <c r="I142" s="18">
        <v>4.4710345999757171E-3</v>
      </c>
      <c r="J142" s="7">
        <v>0.81953447043081584</v>
      </c>
      <c r="K142" s="5">
        <v>-1.4789591514567269E-2</v>
      </c>
      <c r="L142" s="5">
        <v>-4.4934659713227057E-3</v>
      </c>
    </row>
    <row r="143" spans="1:12" x14ac:dyDescent="0.3">
      <c r="A143" s="19" t="s">
        <v>86</v>
      </c>
      <c r="B143" s="3" t="s">
        <v>87</v>
      </c>
      <c r="C143" s="4" t="s">
        <v>1224</v>
      </c>
      <c r="D143" s="5">
        <v>6.9194402444488186E-3</v>
      </c>
      <c r="E143" s="5">
        <v>2.9556292736594519E-2</v>
      </c>
      <c r="F143" s="16">
        <v>-2.2636852492145702E-2</v>
      </c>
      <c r="G143" s="7">
        <v>0.43663866857457095</v>
      </c>
      <c r="H143" s="18">
        <v>-4.6533047226897618E-3</v>
      </c>
      <c r="I143" s="18">
        <v>9.1284203736837471E-3</v>
      </c>
      <c r="J143" s="7">
        <v>0.8373290887411533</v>
      </c>
      <c r="K143" s="5">
        <v>-4.0626860228325399E-3</v>
      </c>
      <c r="L143" s="5">
        <v>-6.4249724487616166E-3</v>
      </c>
    </row>
    <row r="144" spans="1:12" x14ac:dyDescent="0.3">
      <c r="A144" s="19" t="s">
        <v>1229</v>
      </c>
      <c r="B144" s="3" t="s">
        <v>1230</v>
      </c>
      <c r="C144" s="4" t="s">
        <v>1231</v>
      </c>
      <c r="D144" s="5">
        <v>5.4436255723006859E-2</v>
      </c>
      <c r="E144" s="5">
        <v>7.6704288203030338E-2</v>
      </c>
      <c r="F144" s="16">
        <v>-2.2268032480023469E-2</v>
      </c>
      <c r="G144" s="7">
        <v>0.43697442690210447</v>
      </c>
      <c r="H144" s="18">
        <v>-3.1508075952152659E-2</v>
      </c>
      <c r="I144" s="18">
        <v>-4.6247187958967546E-2</v>
      </c>
      <c r="J144" s="7">
        <v>2.4041658634469061E-2</v>
      </c>
      <c r="K144" s="5">
        <v>-2.4970157812535393E-3</v>
      </c>
      <c r="L144" s="5">
        <v>1.0193495060866505E-2</v>
      </c>
    </row>
    <row r="145" spans="1:12" x14ac:dyDescent="0.3">
      <c r="A145" s="19" t="s">
        <v>1241</v>
      </c>
      <c r="B145" s="3" t="s">
        <v>1242</v>
      </c>
      <c r="C145" s="4" t="s">
        <v>1243</v>
      </c>
      <c r="D145" s="5">
        <v>5.8844234077286726E-3</v>
      </c>
      <c r="E145" s="5">
        <v>2.8026654544163383E-2</v>
      </c>
      <c r="F145" s="16">
        <v>-2.2142231136434719E-2</v>
      </c>
      <c r="G145" s="7">
        <v>0.44076996408620805</v>
      </c>
      <c r="H145" s="18">
        <v>-1.5090536696547786E-2</v>
      </c>
      <c r="I145" s="18">
        <v>5.0712952751219217E-3</v>
      </c>
      <c r="J145" s="7">
        <v>0.3377107303352701</v>
      </c>
      <c r="K145" s="5">
        <v>2.8073716246075717E-3</v>
      </c>
      <c r="L145" s="5">
        <v>-6.816776958113357E-3</v>
      </c>
    </row>
    <row r="146" spans="1:12" x14ac:dyDescent="0.3">
      <c r="A146" s="19" t="s">
        <v>1250</v>
      </c>
      <c r="B146" s="3" t="s">
        <v>1251</v>
      </c>
      <c r="C146" s="4" t="s">
        <v>1252</v>
      </c>
      <c r="D146" s="5">
        <v>-4.3564725492059288E-2</v>
      </c>
      <c r="E146" s="5">
        <v>-2.1800694157847852E-2</v>
      </c>
      <c r="F146" s="16">
        <v>-2.1764031334211436E-2</v>
      </c>
      <c r="G146" s="6">
        <v>0.44493105099536645</v>
      </c>
      <c r="H146" s="18">
        <v>-0.41437829563031542</v>
      </c>
      <c r="I146" s="18">
        <v>-0.43360282581147452</v>
      </c>
      <c r="J146" s="6">
        <v>4.415429355980586E-66</v>
      </c>
      <c r="K146" s="5">
        <v>0.10721319484466524</v>
      </c>
      <c r="L146" s="5">
        <v>0.11779626530020344</v>
      </c>
    </row>
    <row r="147" spans="1:12" x14ac:dyDescent="0.3">
      <c r="A147" s="19" t="s">
        <v>1262</v>
      </c>
      <c r="B147" s="3" t="s">
        <v>1263</v>
      </c>
      <c r="C147" s="4" t="s">
        <v>1264</v>
      </c>
      <c r="D147" s="5">
        <v>3.2516132178694764E-2</v>
      </c>
      <c r="E147" s="5">
        <v>5.3971507833702699E-2</v>
      </c>
      <c r="F147" s="16">
        <v>-2.1455375655007936E-2</v>
      </c>
      <c r="G147" s="7">
        <v>0.44959749930077769</v>
      </c>
      <c r="H147" s="18">
        <v>-4.6183327104992906E-4</v>
      </c>
      <c r="I147" s="18">
        <v>2.6551150046139334E-2</v>
      </c>
      <c r="J147" s="7">
        <v>0.99988355085868486</v>
      </c>
      <c r="K147" s="5">
        <v>9.885017617392662E-4</v>
      </c>
      <c r="L147" s="5">
        <v>3.4645872254078281E-3</v>
      </c>
    </row>
    <row r="148" spans="1:12" x14ac:dyDescent="0.3">
      <c r="A148" s="19" t="s">
        <v>1265</v>
      </c>
      <c r="B148" s="3" t="s">
        <v>1266</v>
      </c>
      <c r="C148" s="4" t="s">
        <v>1267</v>
      </c>
      <c r="D148" s="5">
        <v>8.9547102327916836E-2</v>
      </c>
      <c r="E148" s="5">
        <v>0.1109605515040557</v>
      </c>
      <c r="F148" s="16">
        <v>-2.1413449176138872E-2</v>
      </c>
      <c r="G148" s="7">
        <v>0.4515809996453683</v>
      </c>
      <c r="H148" s="18">
        <v>-2.1277444687741853E-2</v>
      </c>
      <c r="I148" s="18">
        <v>-0.15686068156339092</v>
      </c>
      <c r="J148" s="7">
        <v>0.15754406085131165</v>
      </c>
      <c r="K148" s="5">
        <v>1.320437777701978E-2</v>
      </c>
      <c r="L148" s="5">
        <v>4.0648892246673403E-2</v>
      </c>
    </row>
    <row r="149" spans="1:12" x14ac:dyDescent="0.3">
      <c r="A149" s="19" t="s">
        <v>1283</v>
      </c>
      <c r="B149" s="3" t="s">
        <v>1284</v>
      </c>
      <c r="C149" s="4" t="s">
        <v>1285</v>
      </c>
      <c r="D149" s="5">
        <v>3.9166961306241532E-2</v>
      </c>
      <c r="E149" s="5">
        <v>6.0400336515061805E-2</v>
      </c>
      <c r="F149" s="16">
        <v>-2.1233375208820269E-2</v>
      </c>
      <c r="G149" s="7">
        <v>0.45944216751799438</v>
      </c>
      <c r="H149" s="18">
        <v>-3.1623078090417382E-3</v>
      </c>
      <c r="I149" s="18">
        <v>1.7255821028106088E-2</v>
      </c>
      <c r="J149" s="7">
        <v>0.89422850590386471</v>
      </c>
      <c r="K149" s="5">
        <v>-1.9254898404477416E-3</v>
      </c>
      <c r="L149" s="5">
        <v>-3.7130216870666956E-3</v>
      </c>
    </row>
    <row r="150" spans="1:12" x14ac:dyDescent="0.3">
      <c r="A150" s="19" t="s">
        <v>1274</v>
      </c>
      <c r="B150" s="3" t="s">
        <v>1275</v>
      </c>
      <c r="C150" s="4" t="s">
        <v>1276</v>
      </c>
      <c r="D150" s="5">
        <v>6.4432430955057608E-3</v>
      </c>
      <c r="E150" s="5">
        <v>2.7519442647599059E-2</v>
      </c>
      <c r="F150" s="16">
        <v>-2.1076199552093295E-2</v>
      </c>
      <c r="G150" s="7">
        <v>0.45644022726980193</v>
      </c>
      <c r="H150" s="18">
        <v>1.6884120691650437E-2</v>
      </c>
      <c r="I150" s="18">
        <v>-7.7469937389847013E-3</v>
      </c>
      <c r="J150" s="7">
        <v>0.24617340772273094</v>
      </c>
      <c r="K150" s="5">
        <v>-7.1528150140313549E-3</v>
      </c>
      <c r="L150" s="5">
        <v>-2.9487074033606926E-3</v>
      </c>
    </row>
    <row r="151" spans="1:12" x14ac:dyDescent="0.3">
      <c r="A151" s="19" t="s">
        <v>1280</v>
      </c>
      <c r="B151" s="3" t="s">
        <v>1281</v>
      </c>
      <c r="C151" s="4" t="s">
        <v>1282</v>
      </c>
      <c r="D151" s="5">
        <v>-1.9293121690510697E-2</v>
      </c>
      <c r="E151" s="5">
        <v>1.728977407285875E-3</v>
      </c>
      <c r="F151" s="16">
        <v>-2.1022099097796568E-2</v>
      </c>
      <c r="G151" s="7">
        <v>0.45752073277742988</v>
      </c>
      <c r="H151" s="18">
        <v>2.0927453547347343E-2</v>
      </c>
      <c r="I151" s="18">
        <v>4.2294865303679784E-2</v>
      </c>
      <c r="J151" s="7">
        <v>0.14580801482964767</v>
      </c>
      <c r="K151" s="5">
        <v>-5.8500453174981848E-3</v>
      </c>
      <c r="L151" s="5">
        <v>-6.0141665557811525E-3</v>
      </c>
    </row>
    <row r="152" spans="1:12" x14ac:dyDescent="0.3">
      <c r="A152" s="19" t="s">
        <v>1308</v>
      </c>
      <c r="B152" s="3" t="s">
        <v>1309</v>
      </c>
      <c r="C152" s="4" t="s">
        <v>1310</v>
      </c>
      <c r="D152" s="5">
        <v>2.245061357952326E-2</v>
      </c>
      <c r="E152" s="5">
        <v>4.3273545229660669E-2</v>
      </c>
      <c r="F152" s="16">
        <v>-2.0822931650137402E-2</v>
      </c>
      <c r="G152" s="7">
        <v>0.47780169054415061</v>
      </c>
      <c r="H152" s="18">
        <v>-1.5574457744132018E-2</v>
      </c>
      <c r="I152" s="18">
        <v>-7.1509244433469931E-3</v>
      </c>
      <c r="J152" s="7">
        <v>0.32039993880042567</v>
      </c>
      <c r="K152" s="5">
        <v>6.5169001241721213E-4</v>
      </c>
      <c r="L152" s="5">
        <v>4.3573395091524815E-3</v>
      </c>
    </row>
    <row r="153" spans="1:12" x14ac:dyDescent="0.3">
      <c r="A153" s="19" t="s">
        <v>1301</v>
      </c>
      <c r="B153" s="3" t="s">
        <v>1302</v>
      </c>
      <c r="C153" s="4" t="s">
        <v>1303</v>
      </c>
      <c r="D153" s="5">
        <v>-7.4763499586423835E-3</v>
      </c>
      <c r="E153" s="5">
        <v>1.2936734263616315E-2</v>
      </c>
      <c r="F153" s="16">
        <v>-2.0413084222258699E-2</v>
      </c>
      <c r="G153" s="7">
        <v>0.47265880248281861</v>
      </c>
      <c r="H153" s="18">
        <v>1.2951992534521818E-2</v>
      </c>
      <c r="I153" s="18">
        <v>1.0242645007865668E-2</v>
      </c>
      <c r="J153" s="7">
        <v>0.38536047148538255</v>
      </c>
      <c r="K153" s="5">
        <v>-1.3895194283412892E-2</v>
      </c>
      <c r="L153" s="5">
        <v>1.9884633801641777E-3</v>
      </c>
    </row>
    <row r="154" spans="1:12" x14ac:dyDescent="0.3">
      <c r="A154" s="19" t="s">
        <v>1311</v>
      </c>
      <c r="B154" s="3" t="s">
        <v>1312</v>
      </c>
      <c r="C154" s="4" t="s">
        <v>1313</v>
      </c>
      <c r="D154" s="5">
        <v>4.7468607424181297E-2</v>
      </c>
      <c r="E154" s="5">
        <v>6.7501360745040762E-2</v>
      </c>
      <c r="F154" s="16">
        <v>-2.0032753320859461E-2</v>
      </c>
      <c r="G154" s="7">
        <v>0.48053042577154531</v>
      </c>
      <c r="H154" s="18">
        <v>-6.0987470523629371E-2</v>
      </c>
      <c r="I154" s="18">
        <v>-5.8880303396090398E-2</v>
      </c>
      <c r="J154" s="7">
        <v>7.0616694075443925E-6</v>
      </c>
      <c r="K154" s="5">
        <v>1.5912193783675272E-2</v>
      </c>
      <c r="L154" s="5">
        <v>1.4526332124716304E-2</v>
      </c>
    </row>
    <row r="155" spans="1:12" x14ac:dyDescent="0.3">
      <c r="A155" s="19" t="s">
        <v>1352</v>
      </c>
      <c r="B155" s="3" t="s">
        <v>1353</v>
      </c>
      <c r="C155" s="4" t="s">
        <v>1354</v>
      </c>
      <c r="D155" s="5">
        <v>5.8362028650648925E-3</v>
      </c>
      <c r="E155" s="5">
        <v>2.4522977049196468E-2</v>
      </c>
      <c r="F155" s="16">
        <v>-1.8686774184131574E-2</v>
      </c>
      <c r="G155" s="7">
        <v>0.51724728501452366</v>
      </c>
      <c r="H155" s="18">
        <v>2.0581134792561805E-2</v>
      </c>
      <c r="I155" s="18">
        <v>3.050121319044366E-2</v>
      </c>
      <c r="J155" s="7">
        <v>0.1527558384857626</v>
      </c>
      <c r="K155" s="5">
        <v>-4.0985524797320311E-3</v>
      </c>
      <c r="L155" s="5">
        <v>2.6032990673318162E-3</v>
      </c>
    </row>
    <row r="156" spans="1:12" x14ac:dyDescent="0.3">
      <c r="A156" s="19" t="s">
        <v>1349</v>
      </c>
      <c r="B156" s="3" t="s">
        <v>1350</v>
      </c>
      <c r="C156" s="4" t="s">
        <v>1351</v>
      </c>
      <c r="D156" s="5">
        <v>1.0087531073588833E-2</v>
      </c>
      <c r="E156" s="5">
        <v>2.8630057758384439E-2</v>
      </c>
      <c r="F156" s="16">
        <v>-1.8542526684795609E-2</v>
      </c>
      <c r="G156" s="7">
        <v>0.517246684355814</v>
      </c>
      <c r="H156" s="18">
        <v>-2.7065880761067963E-2</v>
      </c>
      <c r="I156" s="18">
        <v>-2.5964989215932766E-2</v>
      </c>
      <c r="J156" s="7">
        <v>5.960856236917194E-2</v>
      </c>
      <c r="K156" s="5">
        <v>-2.7857885342486385E-4</v>
      </c>
      <c r="L156" s="5">
        <v>1.7928829751114857E-3</v>
      </c>
    </row>
    <row r="157" spans="1:12" x14ac:dyDescent="0.3">
      <c r="A157" s="19" t="s">
        <v>123</v>
      </c>
      <c r="B157" s="3" t="s">
        <v>124</v>
      </c>
      <c r="C157" s="4" t="s">
        <v>125</v>
      </c>
      <c r="D157" s="5">
        <v>8.1830735543926739E-2</v>
      </c>
      <c r="E157" s="5">
        <v>0.10007510859752665</v>
      </c>
      <c r="F157" s="16">
        <v>-1.8244373053599904E-2</v>
      </c>
      <c r="G157" s="6">
        <v>0.52420541229478679</v>
      </c>
      <c r="H157" s="18">
        <v>-0.21276223208142545</v>
      </c>
      <c r="I157" s="18">
        <v>-8.8144779805912399E-2</v>
      </c>
      <c r="J157" s="6">
        <v>1.7547104751159637E-36</v>
      </c>
      <c r="K157" s="5">
        <v>6.187795519064173E-2</v>
      </c>
      <c r="L157" s="5">
        <v>4.2372450834010311E-2</v>
      </c>
    </row>
    <row r="158" spans="1:12" x14ac:dyDescent="0.3">
      <c r="A158" s="19" t="s">
        <v>911</v>
      </c>
      <c r="B158" s="3" t="s">
        <v>912</v>
      </c>
      <c r="C158" s="4" t="s">
        <v>1364</v>
      </c>
      <c r="D158" s="5">
        <v>0.10426331836122323</v>
      </c>
      <c r="E158" s="5">
        <v>0.12250392801514642</v>
      </c>
      <c r="F158" s="16">
        <v>-1.8240609653923181E-2</v>
      </c>
      <c r="G158" s="7">
        <v>0.53194987808246297</v>
      </c>
      <c r="H158" s="18">
        <v>1.7290811799543816E-2</v>
      </c>
      <c r="I158" s="18">
        <v>5.5356762652943391E-2</v>
      </c>
      <c r="J158" s="7">
        <v>0.23724298466699587</v>
      </c>
      <c r="K158" s="5">
        <v>1.0661462674800129E-2</v>
      </c>
      <c r="L158" s="5">
        <v>-9.7484981685404554E-3</v>
      </c>
    </row>
    <row r="159" spans="1:12" x14ac:dyDescent="0.3">
      <c r="A159" s="19" t="s">
        <v>1380</v>
      </c>
      <c r="B159" s="3" t="s">
        <v>1381</v>
      </c>
      <c r="C159" s="4" t="s">
        <v>1382</v>
      </c>
      <c r="D159" s="5">
        <v>-1.2438202895167054E-2</v>
      </c>
      <c r="E159" s="5">
        <v>5.3777893405993924E-3</v>
      </c>
      <c r="F159" s="16">
        <v>-1.7815992235766447E-2</v>
      </c>
      <c r="G159" s="7">
        <v>0.537716829699039</v>
      </c>
      <c r="H159" s="18">
        <v>2.2208358976169795E-2</v>
      </c>
      <c r="I159" s="18">
        <v>-3.2149041390929236E-3</v>
      </c>
      <c r="J159" s="7">
        <v>0.12920234687499965</v>
      </c>
      <c r="K159" s="5">
        <v>-1.1332273999862452E-2</v>
      </c>
      <c r="L159" s="5">
        <v>-6.9385958036289096E-3</v>
      </c>
    </row>
    <row r="160" spans="1:12" x14ac:dyDescent="0.3">
      <c r="A160" s="19" t="s">
        <v>1389</v>
      </c>
      <c r="B160" s="3" t="s">
        <v>1390</v>
      </c>
      <c r="C160" s="4" t="s">
        <v>1391</v>
      </c>
      <c r="D160" s="5">
        <v>5.8005770640128379E-2</v>
      </c>
      <c r="E160" s="5">
        <v>7.5604648861023596E-2</v>
      </c>
      <c r="F160" s="16">
        <v>-1.7598878220895207E-2</v>
      </c>
      <c r="G160" s="7">
        <v>0.54694617266119927</v>
      </c>
      <c r="H160" s="18">
        <v>-0.11570132782198385</v>
      </c>
      <c r="I160" s="18">
        <v>-3.0193850757602073E-2</v>
      </c>
      <c r="J160" s="7">
        <v>1.0152625821227776E-13</v>
      </c>
      <c r="K160" s="5">
        <v>3.2033941658816761E-2</v>
      </c>
      <c r="L160" s="5">
        <v>1.4555215151616634E-2</v>
      </c>
    </row>
    <row r="161" spans="1:12" x14ac:dyDescent="0.3">
      <c r="A161" s="19" t="s">
        <v>1392</v>
      </c>
      <c r="B161" s="3" t="s">
        <v>1393</v>
      </c>
      <c r="C161" s="4" t="s">
        <v>1394</v>
      </c>
      <c r="D161" s="5">
        <v>4.3909455061131392E-2</v>
      </c>
      <c r="E161" s="5">
        <v>6.1355198470157406E-2</v>
      </c>
      <c r="F161" s="16">
        <v>-1.7445743409026004E-2</v>
      </c>
      <c r="G161" s="7">
        <v>0.55066382376969103</v>
      </c>
      <c r="H161" s="18">
        <v>-1.2330650219843461E-2</v>
      </c>
      <c r="I161" s="18">
        <v>2.0083847040475392E-2</v>
      </c>
      <c r="J161" s="7">
        <v>0.45265935490128972</v>
      </c>
      <c r="K161" s="5">
        <v>2.6459846251761197E-3</v>
      </c>
      <c r="L161" s="5">
        <v>-6.0648225429469514E-3</v>
      </c>
    </row>
    <row r="162" spans="1:12" x14ac:dyDescent="0.3">
      <c r="A162" s="19" t="s">
        <v>1407</v>
      </c>
      <c r="B162" s="3" t="s">
        <v>1408</v>
      </c>
      <c r="C162" s="4" t="s">
        <v>1409</v>
      </c>
      <c r="D162" s="5">
        <v>6.5125560435736673E-3</v>
      </c>
      <c r="E162" s="5">
        <v>2.3090590974659615E-2</v>
      </c>
      <c r="F162" s="16">
        <v>-1.657803493108595E-2</v>
      </c>
      <c r="G162" s="7">
        <v>0.56321990095735597</v>
      </c>
      <c r="H162" s="18">
        <v>-5.3532696973600975E-3</v>
      </c>
      <c r="I162" s="18">
        <v>-1.75243971126775E-2</v>
      </c>
      <c r="J162" s="7">
        <v>0.80108818895510969</v>
      </c>
      <c r="K162" s="5">
        <v>3.3977792885312146E-3</v>
      </c>
      <c r="L162" s="5">
        <v>5.4972353761138203E-3</v>
      </c>
    </row>
    <row r="163" spans="1:12" x14ac:dyDescent="0.3">
      <c r="A163" s="19" t="s">
        <v>1160</v>
      </c>
      <c r="B163" s="3" t="s">
        <v>1161</v>
      </c>
      <c r="C163" s="4" t="s">
        <v>1410</v>
      </c>
      <c r="D163" s="5">
        <v>-3.3229225042724873E-3</v>
      </c>
      <c r="E163" s="5">
        <v>1.3242697011634939E-2</v>
      </c>
      <c r="F163" s="16">
        <v>-1.6565619515907428E-2</v>
      </c>
      <c r="G163" s="6">
        <v>0.56458372899415943</v>
      </c>
      <c r="H163" s="18">
        <v>-0.18289686544453435</v>
      </c>
      <c r="I163" s="18">
        <v>-0.17073091843935526</v>
      </c>
      <c r="J163" s="6">
        <v>6.2531793538067427E-32</v>
      </c>
      <c r="K163" s="5">
        <v>4.6601787644913573E-2</v>
      </c>
      <c r="L163" s="5">
        <v>4.6285308879444161E-2</v>
      </c>
    </row>
    <row r="164" spans="1:12" x14ac:dyDescent="0.3">
      <c r="A164" s="19" t="s">
        <v>1413</v>
      </c>
      <c r="B164" s="3" t="s">
        <v>1414</v>
      </c>
      <c r="C164" s="4" t="s">
        <v>1415</v>
      </c>
      <c r="D164" s="5">
        <v>8.2123544630495704E-2</v>
      </c>
      <c r="E164" s="5">
        <v>9.8330327414329524E-2</v>
      </c>
      <c r="F164" s="16">
        <v>-1.620678278383381E-2</v>
      </c>
      <c r="G164" s="7">
        <v>0.57771974484932154</v>
      </c>
      <c r="H164" s="18">
        <v>-2.4283448704069996E-2</v>
      </c>
      <c r="I164" s="18">
        <v>-3.0217363171987224E-2</v>
      </c>
      <c r="J164" s="7">
        <v>0.10253936250774585</v>
      </c>
      <c r="K164" s="5">
        <v>1.1672254900580917E-2</v>
      </c>
      <c r="L164" s="5">
        <v>1.8190019402468827E-2</v>
      </c>
    </row>
    <row r="165" spans="1:12" x14ac:dyDescent="0.3">
      <c r="A165" s="19" t="s">
        <v>1026</v>
      </c>
      <c r="B165" s="3" t="s">
        <v>1027</v>
      </c>
      <c r="C165" s="4" t="s">
        <v>1416</v>
      </c>
      <c r="D165" s="5">
        <v>5.064786439655198E-2</v>
      </c>
      <c r="E165" s="5">
        <v>6.6727071752092096E-2</v>
      </c>
      <c r="F165" s="16">
        <v>-1.6079207355540106E-2</v>
      </c>
      <c r="G165" s="7">
        <v>0.57771974484932154</v>
      </c>
      <c r="H165" s="18">
        <v>-1.8126900643766677E-2</v>
      </c>
      <c r="I165" s="18">
        <v>-4.065835186639017E-2</v>
      </c>
      <c r="J165" s="7">
        <v>0.23670621689618498</v>
      </c>
      <c r="K165" s="5">
        <v>-1.5782540120041124E-3</v>
      </c>
      <c r="L165" s="5">
        <v>4.8942987459673435E-3</v>
      </c>
    </row>
    <row r="166" spans="1:12" x14ac:dyDescent="0.3">
      <c r="A166" s="19" t="s">
        <v>1430</v>
      </c>
      <c r="B166" s="3" t="s">
        <v>1431</v>
      </c>
      <c r="C166" s="4" t="s">
        <v>1432</v>
      </c>
      <c r="D166" s="5">
        <v>-2.3686416290285561E-2</v>
      </c>
      <c r="E166" s="5">
        <v>-7.8407887233125657E-3</v>
      </c>
      <c r="F166" s="16">
        <v>-1.5845627566972994E-2</v>
      </c>
      <c r="G166" s="7">
        <v>0.58106629147635014</v>
      </c>
      <c r="H166" s="18">
        <v>-4.1912485020032558E-2</v>
      </c>
      <c r="I166" s="18">
        <v>-8.2286182838937863E-2</v>
      </c>
      <c r="J166" s="7">
        <v>2.2341141229620595E-3</v>
      </c>
      <c r="K166" s="5">
        <v>3.1484134542437594E-3</v>
      </c>
      <c r="L166" s="5">
        <v>1.7552962941697389E-2</v>
      </c>
    </row>
    <row r="167" spans="1:12" x14ac:dyDescent="0.3">
      <c r="A167" s="19" t="s">
        <v>1509</v>
      </c>
      <c r="B167" s="3" t="s">
        <v>1510</v>
      </c>
      <c r="C167" s="4" t="s">
        <v>1511</v>
      </c>
      <c r="D167" s="5">
        <v>8.3133437407555105E-2</v>
      </c>
      <c r="E167" s="5">
        <v>9.8646508176901071E-2</v>
      </c>
      <c r="F167" s="16">
        <v>-1.5513070769345955E-2</v>
      </c>
      <c r="G167" s="7">
        <v>0.66440268446860251</v>
      </c>
      <c r="H167" s="18">
        <v>4.5368692577624284E-3</v>
      </c>
      <c r="I167" s="18">
        <v>5.6869410848035082E-2</v>
      </c>
      <c r="J167" s="7">
        <v>0.83890547985347153</v>
      </c>
      <c r="K167" s="5">
        <v>1.0087742576240739E-2</v>
      </c>
      <c r="L167" s="5">
        <v>-1.5111151398351761E-2</v>
      </c>
    </row>
    <row r="168" spans="1:12" x14ac:dyDescent="0.3">
      <c r="A168" s="19" t="s">
        <v>1433</v>
      </c>
      <c r="B168" s="3" t="s">
        <v>1434</v>
      </c>
      <c r="C168" s="4" t="s">
        <v>1435</v>
      </c>
      <c r="D168" s="5">
        <v>-1.3779554143352775E-2</v>
      </c>
      <c r="E168" s="5">
        <v>1.6211038366126019E-3</v>
      </c>
      <c r="F168" s="16">
        <v>-1.5400657979965378E-2</v>
      </c>
      <c r="G168" s="7">
        <v>0.59397646387954128</v>
      </c>
      <c r="H168" s="18">
        <v>-1.7910234089679913E-2</v>
      </c>
      <c r="I168" s="18">
        <v>-3.7495883281548452E-2</v>
      </c>
      <c r="J168" s="7">
        <v>0.24094295880674291</v>
      </c>
      <c r="K168" s="5">
        <v>9.0438713061227836E-3</v>
      </c>
      <c r="L168" s="5">
        <v>1.8381385564668954E-2</v>
      </c>
    </row>
    <row r="169" spans="1:12" x14ac:dyDescent="0.3">
      <c r="A169" s="19" t="s">
        <v>193</v>
      </c>
      <c r="B169" s="3" t="s">
        <v>194</v>
      </c>
      <c r="C169" s="4" t="s">
        <v>1439</v>
      </c>
      <c r="D169" s="5">
        <v>3.152733214654771E-3</v>
      </c>
      <c r="E169" s="5">
        <v>1.8430155684609904E-2</v>
      </c>
      <c r="F169" s="16">
        <v>-1.5277422469955131E-2</v>
      </c>
      <c r="G169" s="7">
        <v>0.59970981373738286</v>
      </c>
      <c r="H169" s="18">
        <v>7.3160994711759285E-3</v>
      </c>
      <c r="I169" s="18">
        <v>-3.4155613519723377E-2</v>
      </c>
      <c r="J169" s="7">
        <v>0.64991882733390927</v>
      </c>
      <c r="K169" s="5">
        <v>4.0613405224474846E-4</v>
      </c>
      <c r="L169" s="5">
        <v>9.8873991878304247E-3</v>
      </c>
    </row>
    <row r="170" spans="1:12" x14ac:dyDescent="0.3">
      <c r="A170" s="19" t="s">
        <v>1436</v>
      </c>
      <c r="B170" s="3" t="s">
        <v>1437</v>
      </c>
      <c r="C170" s="4" t="s">
        <v>1438</v>
      </c>
      <c r="D170" s="5">
        <v>6.3283444787153795E-2</v>
      </c>
      <c r="E170" s="5">
        <v>7.8516963092210831E-2</v>
      </c>
      <c r="F170" s="16">
        <v>-1.5233518305057028E-2</v>
      </c>
      <c r="G170" s="7">
        <v>0.59970981373738286</v>
      </c>
      <c r="H170" s="18">
        <v>-6.4574437276634658E-2</v>
      </c>
      <c r="I170" s="18">
        <v>-7.8873801095097895E-2</v>
      </c>
      <c r="J170" s="7">
        <v>8.1173681867658561E-7</v>
      </c>
      <c r="K170" s="5">
        <v>1.4449751264096868E-2</v>
      </c>
      <c r="L170" s="5">
        <v>1.8905405742957165E-2</v>
      </c>
    </row>
    <row r="171" spans="1:12" x14ac:dyDescent="0.3">
      <c r="A171" s="19" t="s">
        <v>1441</v>
      </c>
      <c r="B171" s="3" t="s">
        <v>1442</v>
      </c>
      <c r="C171" s="4" t="s">
        <v>1443</v>
      </c>
      <c r="D171" s="5">
        <v>3.0946970693025888E-3</v>
      </c>
      <c r="E171" s="5">
        <v>1.7903545058715421E-2</v>
      </c>
      <c r="F171" s="16">
        <v>-1.4808847989412831E-2</v>
      </c>
      <c r="G171" s="7">
        <v>0.60983474369810342</v>
      </c>
      <c r="H171" s="18">
        <v>1.7906680700735318E-2</v>
      </c>
      <c r="I171" s="18">
        <v>-1.2301709472442602E-2</v>
      </c>
      <c r="J171" s="7">
        <v>0.22025444258945961</v>
      </c>
      <c r="K171" s="5">
        <v>-2.5587419743016419E-4</v>
      </c>
      <c r="L171" s="5">
        <v>8.9542237834943916E-3</v>
      </c>
    </row>
    <row r="172" spans="1:12" x14ac:dyDescent="0.3">
      <c r="A172" s="19" t="s">
        <v>1444</v>
      </c>
      <c r="B172" s="3" t="s">
        <v>1445</v>
      </c>
      <c r="C172" s="4" t="s">
        <v>1446</v>
      </c>
      <c r="D172" s="5">
        <v>6.8609072660466439E-2</v>
      </c>
      <c r="E172" s="5">
        <v>8.3333124157383462E-2</v>
      </c>
      <c r="F172" s="16">
        <v>-1.4724051496917046E-2</v>
      </c>
      <c r="G172" s="7">
        <v>0.61534408785760986</v>
      </c>
      <c r="H172" s="18">
        <v>-3.0375125698248143E-2</v>
      </c>
      <c r="I172" s="18">
        <v>-3.9728320648465681E-2</v>
      </c>
      <c r="J172" s="7">
        <v>3.1188619162563002E-2</v>
      </c>
      <c r="K172" s="5">
        <v>-1.224392176090678E-3</v>
      </c>
      <c r="L172" s="5">
        <v>1.4784120398261038E-2</v>
      </c>
    </row>
    <row r="173" spans="1:12" x14ac:dyDescent="0.3">
      <c r="A173" s="19" t="s">
        <v>1447</v>
      </c>
      <c r="B173" s="3" t="s">
        <v>1448</v>
      </c>
      <c r="C173" s="4" t="s">
        <v>1449</v>
      </c>
      <c r="D173" s="5">
        <v>6.4367194334263148E-2</v>
      </c>
      <c r="E173" s="5">
        <v>7.8898464823215955E-2</v>
      </c>
      <c r="F173" s="16">
        <v>-1.4531270488952816E-2</v>
      </c>
      <c r="G173" s="7">
        <v>0.61813351098240021</v>
      </c>
      <c r="H173" s="18">
        <v>-0.11870099681254979</v>
      </c>
      <c r="I173" s="18">
        <v>-7.3695487565724652E-2</v>
      </c>
      <c r="J173" s="7">
        <v>8.8562280603959375E-18</v>
      </c>
      <c r="K173" s="5">
        <v>4.6209461144558685E-2</v>
      </c>
      <c r="L173" s="5">
        <v>2.5808876101700823E-2</v>
      </c>
    </row>
    <row r="174" spans="1:12" x14ac:dyDescent="0.3">
      <c r="A174" s="19" t="s">
        <v>1471</v>
      </c>
      <c r="B174" s="3" t="s">
        <v>1472</v>
      </c>
      <c r="C174" s="4" t="s">
        <v>1473</v>
      </c>
      <c r="D174" s="5">
        <v>7.3076075205529181E-2</v>
      </c>
      <c r="E174" s="5">
        <v>8.7422242319803001E-2</v>
      </c>
      <c r="F174" s="16">
        <v>-1.4346167114273814E-2</v>
      </c>
      <c r="G174" s="6">
        <v>0.64180561459718311</v>
      </c>
      <c r="H174" s="18">
        <v>-0.49567194727584557</v>
      </c>
      <c r="I174" s="18">
        <v>-0.17800722828051896</v>
      </c>
      <c r="J174" s="6">
        <v>8.1332491297740609E-64</v>
      </c>
      <c r="K174" s="5">
        <v>9.197770528076743E-2</v>
      </c>
      <c r="L174" s="5">
        <v>4.0826936068004381E-2</v>
      </c>
    </row>
    <row r="175" spans="1:12" x14ac:dyDescent="0.3">
      <c r="A175" s="19" t="s">
        <v>1453</v>
      </c>
      <c r="B175" s="3" t="s">
        <v>1454</v>
      </c>
      <c r="C175" s="4" t="s">
        <v>1455</v>
      </c>
      <c r="D175" s="5">
        <v>-6.7502679366636857E-3</v>
      </c>
      <c r="E175" s="5">
        <v>7.4468475429736976E-3</v>
      </c>
      <c r="F175" s="16">
        <v>-1.4197115479637382E-2</v>
      </c>
      <c r="G175" s="7">
        <v>0.62995596831987932</v>
      </c>
      <c r="H175" s="18">
        <v>1.8754509424908829E-2</v>
      </c>
      <c r="I175" s="18">
        <v>-9.5550120894492135E-4</v>
      </c>
      <c r="J175" s="7">
        <v>0.20006470023087908</v>
      </c>
      <c r="K175" s="5">
        <v>4.6349499092082939E-3</v>
      </c>
      <c r="L175" s="5">
        <v>6.0964423220267079E-3</v>
      </c>
    </row>
    <row r="176" spans="1:12" x14ac:dyDescent="0.3">
      <c r="A176" s="19" t="s">
        <v>1465</v>
      </c>
      <c r="B176" s="3" t="s">
        <v>1466</v>
      </c>
      <c r="C176" s="4" t="s">
        <v>1467</v>
      </c>
      <c r="D176" s="5">
        <v>-8.9533586670603696E-2</v>
      </c>
      <c r="E176" s="5">
        <v>-7.5428287246331244E-2</v>
      </c>
      <c r="F176" s="16">
        <v>-1.4105299424272457E-2</v>
      </c>
      <c r="G176" s="7">
        <v>0.64027428125687591</v>
      </c>
      <c r="H176" s="18">
        <v>3.026634639947505E-2</v>
      </c>
      <c r="I176" s="18">
        <v>3.2267936863464637E-2</v>
      </c>
      <c r="J176" s="7">
        <v>2.5922274477131024E-2</v>
      </c>
      <c r="K176" s="5">
        <v>-1.832466087738753E-2</v>
      </c>
      <c r="L176" s="5">
        <v>-8.3060063397897149E-3</v>
      </c>
    </row>
    <row r="177" spans="1:12" x14ac:dyDescent="0.3">
      <c r="A177" s="19" t="s">
        <v>1456</v>
      </c>
      <c r="B177" s="3" t="s">
        <v>1457</v>
      </c>
      <c r="C177" s="4" t="s">
        <v>1458</v>
      </c>
      <c r="D177" s="5">
        <v>3.3662613435246298E-2</v>
      </c>
      <c r="E177" s="5">
        <v>4.775597952040541E-2</v>
      </c>
      <c r="F177" s="16">
        <v>-1.4093366085159112E-2</v>
      </c>
      <c r="G177" s="7">
        <v>0.63103739067953457</v>
      </c>
      <c r="H177" s="18">
        <v>-4.5276406958110083E-2</v>
      </c>
      <c r="I177" s="18">
        <v>-0.10876243311972539</v>
      </c>
      <c r="J177" s="7">
        <v>8.636796304180987E-4</v>
      </c>
      <c r="K177" s="5">
        <v>9.7509102713753126E-3</v>
      </c>
      <c r="L177" s="5">
        <v>1.8587508753870979E-2</v>
      </c>
    </row>
    <row r="178" spans="1:12" x14ac:dyDescent="0.3">
      <c r="A178" s="19" t="s">
        <v>1468</v>
      </c>
      <c r="B178" s="3" t="s">
        <v>1469</v>
      </c>
      <c r="C178" s="4" t="s">
        <v>1470</v>
      </c>
      <c r="D178" s="5">
        <v>7.9814067290874161E-2</v>
      </c>
      <c r="E178" s="5">
        <v>9.3609656178259393E-2</v>
      </c>
      <c r="F178" s="16">
        <v>-1.3795588887385232E-2</v>
      </c>
      <c r="G178" s="7">
        <v>0.64180561459718311</v>
      </c>
      <c r="H178" s="18">
        <v>-1.1355496809479539E-2</v>
      </c>
      <c r="I178" s="18">
        <v>2.798006509008378E-3</v>
      </c>
      <c r="J178" s="7">
        <v>0.50244071988826611</v>
      </c>
      <c r="K178" s="5">
        <v>8.7103082088939871E-3</v>
      </c>
      <c r="L178" s="5">
        <v>5.8392755125267299E-3</v>
      </c>
    </row>
    <row r="179" spans="1:12" x14ac:dyDescent="0.3">
      <c r="A179" s="19" t="s">
        <v>1481</v>
      </c>
      <c r="B179" s="3" t="s">
        <v>1482</v>
      </c>
      <c r="C179" s="4" t="s">
        <v>1483</v>
      </c>
      <c r="D179" s="5">
        <v>5.2022264741461988E-2</v>
      </c>
      <c r="E179" s="5">
        <v>6.5709386975860776E-2</v>
      </c>
      <c r="F179" s="16">
        <v>-1.3687122234398793E-2</v>
      </c>
      <c r="G179" s="6">
        <v>0.64286961731279202</v>
      </c>
      <c r="H179" s="18">
        <v>-0.19844264092242336</v>
      </c>
      <c r="I179" s="18">
        <v>-5.1913484995628915E-2</v>
      </c>
      <c r="J179" s="6">
        <v>1.9726511423279704E-31</v>
      </c>
      <c r="K179" s="5">
        <v>4.7117317510299732E-2</v>
      </c>
      <c r="L179" s="5">
        <v>1.2923088612583254E-2</v>
      </c>
    </row>
    <row r="180" spans="1:12" x14ac:dyDescent="0.3">
      <c r="A180" s="19" t="s">
        <v>661</v>
      </c>
      <c r="B180" s="3" t="s">
        <v>662</v>
      </c>
      <c r="C180" s="4" t="s">
        <v>1480</v>
      </c>
      <c r="D180" s="5">
        <v>-2.6236454978062571E-2</v>
      </c>
      <c r="E180" s="5">
        <v>-1.2634041043633951E-2</v>
      </c>
      <c r="F180" s="16">
        <v>-1.360241393442862E-2</v>
      </c>
      <c r="G180" s="7">
        <v>0.64180561459718311</v>
      </c>
      <c r="H180" s="18">
        <v>1.2876089912281896E-2</v>
      </c>
      <c r="I180" s="18">
        <v>-2.9467762705996738E-2</v>
      </c>
      <c r="J180" s="7">
        <v>0.38965054493034795</v>
      </c>
      <c r="K180" s="5">
        <v>-4.9770635202879467E-3</v>
      </c>
      <c r="L180" s="5">
        <v>-5.3290396708459489E-3</v>
      </c>
    </row>
    <row r="181" spans="1:12" x14ac:dyDescent="0.3">
      <c r="A181" s="19" t="s">
        <v>244</v>
      </c>
      <c r="B181" s="3" t="s">
        <v>245</v>
      </c>
      <c r="C181" s="4" t="s">
        <v>1487</v>
      </c>
      <c r="D181" s="5">
        <v>2.6117234347249923E-2</v>
      </c>
      <c r="E181" s="5">
        <v>3.9670216459157172E-2</v>
      </c>
      <c r="F181" s="16">
        <v>-1.3552982111907247E-2</v>
      </c>
      <c r="G181" s="7">
        <v>0.64753959300149255</v>
      </c>
      <c r="H181" s="18">
        <v>6.4242006387659736E-4</v>
      </c>
      <c r="I181" s="18">
        <v>-1.700981075465274E-2</v>
      </c>
      <c r="J181" s="7">
        <v>0.9585536136968682</v>
      </c>
      <c r="K181" s="5">
        <v>-1.9771438796965684E-3</v>
      </c>
      <c r="L181" s="5">
        <v>4.9551457396656484E-3</v>
      </c>
    </row>
    <row r="182" spans="1:12" x14ac:dyDescent="0.3">
      <c r="A182" s="19" t="s">
        <v>35</v>
      </c>
      <c r="B182" s="3" t="s">
        <v>36</v>
      </c>
      <c r="C182" s="4" t="s">
        <v>1493</v>
      </c>
      <c r="D182" s="5">
        <v>-7.0586077656940444E-3</v>
      </c>
      <c r="E182" s="5">
        <v>6.3492877337377419E-3</v>
      </c>
      <c r="F182" s="16">
        <v>-1.3407895499431784E-2</v>
      </c>
      <c r="G182" s="7">
        <v>0.64933425487533281</v>
      </c>
      <c r="H182" s="18">
        <v>-5.2177363150177243E-3</v>
      </c>
      <c r="I182" s="18">
        <v>4.9495512115834923E-2</v>
      </c>
      <c r="J182" s="7">
        <v>0.80747741145246554</v>
      </c>
      <c r="K182" s="5">
        <v>3.4859258185193165E-4</v>
      </c>
      <c r="L182" s="5">
        <v>-4.8571636395942476E-3</v>
      </c>
    </row>
    <row r="183" spans="1:12" x14ac:dyDescent="0.3">
      <c r="A183" s="19" t="s">
        <v>1484</v>
      </c>
      <c r="B183" s="3" t="s">
        <v>1485</v>
      </c>
      <c r="C183" s="4" t="s">
        <v>1486</v>
      </c>
      <c r="D183" s="5">
        <v>-3.0736122366341212E-2</v>
      </c>
      <c r="E183" s="5">
        <v>-1.7403315786996075E-2</v>
      </c>
      <c r="F183" s="16">
        <v>-1.3332806579345137E-2</v>
      </c>
      <c r="G183" s="7">
        <v>0.64753959300149255</v>
      </c>
      <c r="H183" s="18">
        <v>1.0339365060566021E-3</v>
      </c>
      <c r="I183" s="18">
        <v>4.5991335939874279E-3</v>
      </c>
      <c r="J183" s="7">
        <v>0.94387361367780487</v>
      </c>
      <c r="K183" s="5">
        <v>-1.561505470504344E-3</v>
      </c>
      <c r="L183" s="5">
        <v>-4.1749927890586168E-3</v>
      </c>
    </row>
    <row r="184" spans="1:12" x14ac:dyDescent="0.3">
      <c r="A184" s="19" t="s">
        <v>1191</v>
      </c>
      <c r="B184" s="3" t="s">
        <v>1192</v>
      </c>
      <c r="C184" s="4" t="s">
        <v>1491</v>
      </c>
      <c r="D184" s="5">
        <v>1.4129540801919152E-2</v>
      </c>
      <c r="E184" s="5">
        <v>2.7353970012854483E-2</v>
      </c>
      <c r="F184" s="16">
        <v>-1.3224429210935329E-2</v>
      </c>
      <c r="G184" s="7">
        <v>0.64933425487533281</v>
      </c>
      <c r="H184" s="18">
        <v>1.9197865798465275E-2</v>
      </c>
      <c r="I184" s="18">
        <v>2.6243068335070077E-2</v>
      </c>
      <c r="J184" s="7">
        <v>0.18612927925557518</v>
      </c>
      <c r="K184" s="5">
        <v>3.3068094044810966E-3</v>
      </c>
      <c r="L184" s="5">
        <v>-3.4480685981869998E-3</v>
      </c>
    </row>
    <row r="185" spans="1:12" x14ac:dyDescent="0.3">
      <c r="A185" s="19" t="s">
        <v>1494</v>
      </c>
      <c r="B185" s="3" t="s">
        <v>1495</v>
      </c>
      <c r="C185" s="4" t="s">
        <v>1496</v>
      </c>
      <c r="D185" s="5">
        <v>2.8823308166243834E-3</v>
      </c>
      <c r="E185" s="5">
        <v>1.603297463921477E-2</v>
      </c>
      <c r="F185" s="16">
        <v>-1.3150643822590383E-2</v>
      </c>
      <c r="G185" s="7">
        <v>0.64933425487533281</v>
      </c>
      <c r="H185" s="18">
        <v>1.4113432305061871E-3</v>
      </c>
      <c r="I185" s="18">
        <v>-1.8184753423540187E-2</v>
      </c>
      <c r="J185" s="7">
        <v>0.92857250604690444</v>
      </c>
      <c r="K185" s="5">
        <v>1.0252983026142956E-4</v>
      </c>
      <c r="L185" s="5">
        <v>5.4349163651073703E-3</v>
      </c>
    </row>
    <row r="186" spans="1:12" x14ac:dyDescent="0.3">
      <c r="A186" s="19" t="s">
        <v>1101</v>
      </c>
      <c r="B186" s="3" t="s">
        <v>1102</v>
      </c>
      <c r="C186" s="4" t="s">
        <v>1512</v>
      </c>
      <c r="D186" s="5">
        <v>0.10185476492224826</v>
      </c>
      <c r="E186" s="5">
        <v>0.11468885057836455</v>
      </c>
      <c r="F186" s="16">
        <v>-1.2834085656116268E-2</v>
      </c>
      <c r="G186" s="7">
        <v>0.66974198469878587</v>
      </c>
      <c r="H186" s="18">
        <v>-1.7073749490588066E-2</v>
      </c>
      <c r="I186" s="18">
        <v>-4.3058230741792368E-3</v>
      </c>
      <c r="J186" s="7">
        <v>0.27146507238834328</v>
      </c>
      <c r="K186" s="5">
        <v>7.5491852127927183E-3</v>
      </c>
      <c r="L186" s="5">
        <v>1.1680904427296834E-2</v>
      </c>
    </row>
    <row r="187" spans="1:12" x14ac:dyDescent="0.3">
      <c r="A187" s="19" t="s">
        <v>1591</v>
      </c>
      <c r="B187" s="3" t="s">
        <v>1592</v>
      </c>
      <c r="C187" s="4" t="s">
        <v>1593</v>
      </c>
      <c r="D187" s="5">
        <v>6.4415494137614035E-2</v>
      </c>
      <c r="E187" s="5">
        <v>7.6674286721043872E-2</v>
      </c>
      <c r="F187" s="16">
        <v>-1.2258792583429833E-2</v>
      </c>
      <c r="G187" s="7">
        <v>0.73760380841592454</v>
      </c>
      <c r="H187" s="18">
        <v>-3.2512385599645213E-2</v>
      </c>
      <c r="I187" s="18">
        <v>-7.4290015722385068E-3</v>
      </c>
      <c r="J187" s="7">
        <v>6.432032788793661E-2</v>
      </c>
      <c r="K187" s="5">
        <v>1.7824547532498208E-2</v>
      </c>
      <c r="L187" s="5">
        <v>-2.2033107869404373E-4</v>
      </c>
    </row>
    <row r="188" spans="1:12" x14ac:dyDescent="0.3">
      <c r="A188" s="19" t="s">
        <v>1582</v>
      </c>
      <c r="B188" s="3" t="s">
        <v>1583</v>
      </c>
      <c r="C188" s="4" t="s">
        <v>1584</v>
      </c>
      <c r="D188" s="5">
        <v>7.7614279502480274E-2</v>
      </c>
      <c r="E188" s="5">
        <v>8.9603969960018778E-2</v>
      </c>
      <c r="F188" s="16">
        <v>-1.1989690457538508E-2</v>
      </c>
      <c r="G188" s="6">
        <v>0.73760380841592454</v>
      </c>
      <c r="H188" s="18">
        <v>-0.16795693653762783</v>
      </c>
      <c r="I188" s="18">
        <v>-1.9182830073267425E-2</v>
      </c>
      <c r="J188" s="6">
        <v>3.0236337664051267E-21</v>
      </c>
      <c r="K188" s="5">
        <v>4.1253789999486756E-2</v>
      </c>
      <c r="L188" s="5">
        <v>6.8732391665296284E-3</v>
      </c>
    </row>
    <row r="189" spans="1:12" x14ac:dyDescent="0.3">
      <c r="A189" s="19" t="s">
        <v>1538</v>
      </c>
      <c r="B189" s="3" t="s">
        <v>1539</v>
      </c>
      <c r="C189" s="4" t="s">
        <v>1540</v>
      </c>
      <c r="D189" s="5">
        <v>-2.3616191964679577E-2</v>
      </c>
      <c r="E189" s="5">
        <v>-1.2041733655710337E-2</v>
      </c>
      <c r="F189" s="16">
        <v>-1.157445830896924E-2</v>
      </c>
      <c r="G189" s="7">
        <v>0.69229527679630309</v>
      </c>
      <c r="H189" s="18">
        <v>-1.5936228737752103E-2</v>
      </c>
      <c r="I189" s="18">
        <v>1.2257801336481286E-2</v>
      </c>
      <c r="J189" s="7">
        <v>0.30839844126638599</v>
      </c>
      <c r="K189" s="5">
        <v>4.2347839045534345E-3</v>
      </c>
      <c r="L189" s="5">
        <v>1.1953810733187329E-3</v>
      </c>
    </row>
    <row r="190" spans="1:12" x14ac:dyDescent="0.3">
      <c r="A190" s="19" t="s">
        <v>1547</v>
      </c>
      <c r="B190" s="3" t="s">
        <v>1548</v>
      </c>
      <c r="C190" s="4" t="s">
        <v>1549</v>
      </c>
      <c r="D190" s="5">
        <v>1.209340883232063E-4</v>
      </c>
      <c r="E190" s="5">
        <v>1.1590934074220557E-2</v>
      </c>
      <c r="F190" s="16">
        <v>-1.1469999985897351E-2</v>
      </c>
      <c r="G190" s="7">
        <v>0.7048999547561321</v>
      </c>
      <c r="H190" s="18">
        <v>-1.0681698507247692E-2</v>
      </c>
      <c r="I190" s="18">
        <v>1.8088026487079276E-2</v>
      </c>
      <c r="J190" s="7">
        <v>0.5293363468603649</v>
      </c>
      <c r="K190" s="5">
        <v>2.4116772918551413E-3</v>
      </c>
      <c r="L190" s="5">
        <v>5.8620297443218797E-3</v>
      </c>
    </row>
    <row r="191" spans="1:12" x14ac:dyDescent="0.3">
      <c r="A191" s="19" t="s">
        <v>1544</v>
      </c>
      <c r="B191" s="3" t="s">
        <v>1545</v>
      </c>
      <c r="C191" s="4" t="s">
        <v>1546</v>
      </c>
      <c r="D191" s="5">
        <v>-5.760087090547053E-2</v>
      </c>
      <c r="E191" s="5">
        <v>-4.6204473106478572E-2</v>
      </c>
      <c r="F191" s="16">
        <v>-1.1396397798991953E-2</v>
      </c>
      <c r="G191" s="7">
        <v>0.70014030776892711</v>
      </c>
      <c r="H191" s="18">
        <v>-2.3376415694166357E-2</v>
      </c>
      <c r="I191" s="18">
        <v>-3.0084229423476432E-3</v>
      </c>
      <c r="J191" s="7">
        <v>0.12075849257856514</v>
      </c>
      <c r="K191" s="5">
        <v>1.1225013851070191E-3</v>
      </c>
      <c r="L191" s="5">
        <v>4.5247206054039219E-4</v>
      </c>
    </row>
    <row r="192" spans="1:12" x14ac:dyDescent="0.3">
      <c r="A192" s="19" t="s">
        <v>1556</v>
      </c>
      <c r="B192" s="3" t="s">
        <v>1557</v>
      </c>
      <c r="C192" s="4" t="s">
        <v>1558</v>
      </c>
      <c r="D192" s="5">
        <v>4.8644757110180618E-2</v>
      </c>
      <c r="E192" s="5">
        <v>5.9544155086084238E-2</v>
      </c>
      <c r="F192" s="16">
        <v>-1.0899397975903615E-2</v>
      </c>
      <c r="G192" s="7">
        <v>0.71307543730135103</v>
      </c>
      <c r="H192" s="18">
        <v>-3.3295929685838686E-2</v>
      </c>
      <c r="I192" s="18">
        <v>-1.794000322560552E-2</v>
      </c>
      <c r="J192" s="7">
        <v>1.7537116508825137E-2</v>
      </c>
      <c r="K192" s="5">
        <v>1.3319609064598019E-2</v>
      </c>
      <c r="L192" s="5">
        <v>1.1989983966751988E-2</v>
      </c>
    </row>
    <row r="193" spans="1:12" x14ac:dyDescent="0.3">
      <c r="A193" s="19" t="s">
        <v>1588</v>
      </c>
      <c r="B193" s="3" t="s">
        <v>1589</v>
      </c>
      <c r="C193" s="4" t="s">
        <v>1590</v>
      </c>
      <c r="D193" s="5">
        <v>5.814569257404853E-2</v>
      </c>
      <c r="E193" s="5">
        <v>6.8655400761143529E-2</v>
      </c>
      <c r="F193" s="16">
        <v>-1.0509708187094992E-2</v>
      </c>
      <c r="G193" s="7">
        <v>0.73760380841592454</v>
      </c>
      <c r="H193" s="18">
        <v>1.2127940940806404E-2</v>
      </c>
      <c r="I193" s="18">
        <v>2.9019798289680234E-2</v>
      </c>
      <c r="J193" s="7">
        <v>0.42103208705184275</v>
      </c>
      <c r="K193" s="5">
        <v>-1.0761980474591237E-2</v>
      </c>
      <c r="L193" s="5">
        <v>-6.529522165110724E-3</v>
      </c>
    </row>
    <row r="194" spans="1:12" x14ac:dyDescent="0.3">
      <c r="A194" s="19" t="s">
        <v>1566</v>
      </c>
      <c r="B194" s="3" t="s">
        <v>1567</v>
      </c>
      <c r="C194" s="4" t="s">
        <v>1568</v>
      </c>
      <c r="D194" s="5">
        <v>8.329708002333425E-3</v>
      </c>
      <c r="E194" s="5">
        <v>1.8778590839017378E-2</v>
      </c>
      <c r="F194" s="16">
        <v>-1.0448882836683953E-2</v>
      </c>
      <c r="G194" s="7">
        <v>0.72508253256438615</v>
      </c>
      <c r="H194" s="18">
        <v>-3.1532577847720865E-2</v>
      </c>
      <c r="I194" s="18">
        <v>-7.8073022930427796E-2</v>
      </c>
      <c r="J194" s="7">
        <v>2.4962097547609807E-2</v>
      </c>
      <c r="K194" s="5">
        <v>7.7905919383555872E-3</v>
      </c>
      <c r="L194" s="5">
        <v>1.814789819490735E-2</v>
      </c>
    </row>
    <row r="195" spans="1:12" x14ac:dyDescent="0.3">
      <c r="A195" s="19" t="s">
        <v>1563</v>
      </c>
      <c r="B195" s="3" t="s">
        <v>1564</v>
      </c>
      <c r="C195" s="4" t="s">
        <v>1565</v>
      </c>
      <c r="D195" s="5">
        <v>1.3347690904536006E-2</v>
      </c>
      <c r="E195" s="5">
        <v>2.3789699491847938E-2</v>
      </c>
      <c r="F195" s="16">
        <v>-1.0442008587311938E-2</v>
      </c>
      <c r="G195" s="7">
        <v>0.72370300918555552</v>
      </c>
      <c r="H195" s="18">
        <v>-2.4861586455619294E-2</v>
      </c>
      <c r="I195" s="18">
        <v>-6.3661531794059131E-2</v>
      </c>
      <c r="J195" s="7">
        <v>9.4364655529880034E-2</v>
      </c>
      <c r="K195" s="5">
        <v>-1.1312647150110153E-3</v>
      </c>
      <c r="L195" s="5">
        <v>2.3578811315173643E-3</v>
      </c>
    </row>
    <row r="196" spans="1:12" x14ac:dyDescent="0.3">
      <c r="A196" s="19" t="s">
        <v>1332</v>
      </c>
      <c r="B196" s="3" t="s">
        <v>1333</v>
      </c>
      <c r="C196" s="4" t="s">
        <v>1569</v>
      </c>
      <c r="D196" s="5">
        <v>1.594700174195807E-3</v>
      </c>
      <c r="E196" s="5">
        <v>1.2033615393560728E-2</v>
      </c>
      <c r="F196" s="16">
        <v>-1.0438915219364922E-2</v>
      </c>
      <c r="G196" s="7">
        <v>0.7299794089714482</v>
      </c>
      <c r="H196" s="18">
        <v>-1.3204175633344473E-2</v>
      </c>
      <c r="I196" s="18">
        <v>3.7102471478338027E-2</v>
      </c>
      <c r="J196" s="7">
        <v>0.41631761196701123</v>
      </c>
      <c r="K196" s="5">
        <v>5.816894653437564E-3</v>
      </c>
      <c r="L196" s="5">
        <v>-4.4093361582059456E-3</v>
      </c>
    </row>
    <row r="197" spans="1:12" x14ac:dyDescent="0.3">
      <c r="A197" s="19" t="s">
        <v>1570</v>
      </c>
      <c r="B197" s="3" t="s">
        <v>1571</v>
      </c>
      <c r="C197" s="4" t="s">
        <v>1572</v>
      </c>
      <c r="D197" s="5">
        <v>3.9686795882067784E-2</v>
      </c>
      <c r="E197" s="5">
        <v>4.9903897009441915E-2</v>
      </c>
      <c r="F197" s="16">
        <v>-1.0217101127374133E-2</v>
      </c>
      <c r="G197" s="7">
        <v>0.73087911760063773</v>
      </c>
      <c r="H197" s="18">
        <v>-3.0596778661680202E-2</v>
      </c>
      <c r="I197" s="18">
        <v>-4.3520256856430538E-2</v>
      </c>
      <c r="J197" s="7">
        <v>3.0499276611770248E-2</v>
      </c>
      <c r="K197" s="5">
        <v>-1.9649190951479419E-3</v>
      </c>
      <c r="L197" s="5">
        <v>7.634231885435769E-3</v>
      </c>
    </row>
    <row r="198" spans="1:12" x14ac:dyDescent="0.3">
      <c r="A198" s="19" t="s">
        <v>1576</v>
      </c>
      <c r="B198" s="3" t="s">
        <v>1577</v>
      </c>
      <c r="C198" s="4" t="s">
        <v>1578</v>
      </c>
      <c r="D198" s="5">
        <v>4.0129038988719013E-3</v>
      </c>
      <c r="E198" s="5">
        <v>1.3929692270656003E-2</v>
      </c>
      <c r="F198" s="16">
        <v>-9.9167883717841011E-3</v>
      </c>
      <c r="G198" s="7">
        <v>0.73658108805326883</v>
      </c>
      <c r="H198" s="18">
        <v>1.0049590921361722E-2</v>
      </c>
      <c r="I198" s="18">
        <v>-2.5118451274250581E-2</v>
      </c>
      <c r="J198" s="7">
        <v>0.51568708669938701</v>
      </c>
      <c r="K198" s="5">
        <v>9.6732073535517916E-3</v>
      </c>
      <c r="L198" s="5">
        <v>8.7907537413220733E-3</v>
      </c>
    </row>
    <row r="199" spans="1:12" x14ac:dyDescent="0.3">
      <c r="A199" s="19" t="s">
        <v>1579</v>
      </c>
      <c r="B199" s="3" t="s">
        <v>1580</v>
      </c>
      <c r="C199" s="4" t="s">
        <v>1581</v>
      </c>
      <c r="D199" s="5">
        <v>0.10982127353601241</v>
      </c>
      <c r="E199" s="5">
        <v>0.11957426917394613</v>
      </c>
      <c r="F199" s="16">
        <v>-9.7529956379337011E-3</v>
      </c>
      <c r="G199" s="7">
        <v>0.73760380841592454</v>
      </c>
      <c r="H199" s="18">
        <v>-2.4848188119170441E-2</v>
      </c>
      <c r="I199" s="18">
        <v>-1.4732694699000711E-2</v>
      </c>
      <c r="J199" s="7">
        <v>9.3044413129360695E-2</v>
      </c>
      <c r="K199" s="5">
        <v>1.7927253378874363E-2</v>
      </c>
      <c r="L199" s="5">
        <v>2.1736698049194897E-2</v>
      </c>
    </row>
    <row r="200" spans="1:12" x14ac:dyDescent="0.3">
      <c r="A200" s="19" t="s">
        <v>1604</v>
      </c>
      <c r="B200" s="3" t="s">
        <v>1605</v>
      </c>
      <c r="C200" s="4" t="s">
        <v>1606</v>
      </c>
      <c r="D200" s="5">
        <v>-8.1513441530197753E-2</v>
      </c>
      <c r="E200" s="5">
        <v>-7.2136679542762983E-2</v>
      </c>
      <c r="F200" s="16">
        <v>-9.3767619874347789E-3</v>
      </c>
      <c r="G200" s="6">
        <v>0.74902332481579226</v>
      </c>
      <c r="H200" s="18">
        <v>-1.0660771193945979</v>
      </c>
      <c r="I200" s="18">
        <v>-0.79520558550898446</v>
      </c>
      <c r="J200" s="6">
        <v>4.8599418536878651E-128</v>
      </c>
      <c r="K200" s="5">
        <v>0.10942273798592909</v>
      </c>
      <c r="L200" s="5">
        <v>7.9981238649700789E-2</v>
      </c>
    </row>
    <row r="201" spans="1:12" x14ac:dyDescent="0.3">
      <c r="A201" s="19" t="s">
        <v>1614</v>
      </c>
      <c r="B201" s="3" t="s">
        <v>1615</v>
      </c>
      <c r="C201" s="4" t="s">
        <v>1616</v>
      </c>
      <c r="D201" s="5">
        <v>-3.8420373034369341E-2</v>
      </c>
      <c r="E201" s="5">
        <v>-2.9421740484256335E-2</v>
      </c>
      <c r="F201" s="16">
        <v>-8.9986325501130032E-3</v>
      </c>
      <c r="G201" s="7">
        <v>0.75648895589907972</v>
      </c>
      <c r="H201" s="18">
        <v>-8.260084909507869E-4</v>
      </c>
      <c r="I201" s="18">
        <v>-3.347915133096846E-3</v>
      </c>
      <c r="J201" s="7">
        <v>0.98572920714562606</v>
      </c>
      <c r="K201" s="5">
        <v>-1.7227278395774707E-2</v>
      </c>
      <c r="L201" s="5">
        <v>-5.5861015356708787E-3</v>
      </c>
    </row>
    <row r="202" spans="1:12" x14ac:dyDescent="0.3">
      <c r="A202" s="19" t="s">
        <v>1618</v>
      </c>
      <c r="B202" s="3" t="s">
        <v>1619</v>
      </c>
      <c r="C202" s="4" t="s">
        <v>1620</v>
      </c>
      <c r="D202" s="5">
        <v>-5.7348660808717771E-3</v>
      </c>
      <c r="E202" s="5">
        <v>3.0196916189050363E-3</v>
      </c>
      <c r="F202" s="16">
        <v>-8.7545576997768108E-3</v>
      </c>
      <c r="G202" s="7">
        <v>0.76259135498856823</v>
      </c>
      <c r="H202" s="18">
        <v>-4.3354282673747973E-3</v>
      </c>
      <c r="I202" s="18">
        <v>-5.7566669097715963E-3</v>
      </c>
      <c r="J202" s="7">
        <v>0.85006781138853216</v>
      </c>
      <c r="K202" s="5">
        <v>5.766965628720519E-3</v>
      </c>
      <c r="L202" s="5">
        <v>8.3860841597045242E-3</v>
      </c>
    </row>
    <row r="203" spans="1:12" x14ac:dyDescent="0.3">
      <c r="A203" s="19" t="s">
        <v>1624</v>
      </c>
      <c r="B203" s="3" t="s">
        <v>1625</v>
      </c>
      <c r="C203" s="4" t="s">
        <v>1626</v>
      </c>
      <c r="D203" s="5">
        <v>3.7524346126663576E-2</v>
      </c>
      <c r="E203" s="5">
        <v>4.6030139184970086E-2</v>
      </c>
      <c r="F203" s="16">
        <v>-8.5057930583065187E-3</v>
      </c>
      <c r="G203" s="7">
        <v>0.76893474733092415</v>
      </c>
      <c r="H203" s="18">
        <v>-9.8913375395589271E-3</v>
      </c>
      <c r="I203" s="18">
        <v>-6.8841334610919942E-3</v>
      </c>
      <c r="J203" s="7">
        <v>0.56954690208801639</v>
      </c>
      <c r="K203" s="5">
        <v>4.5657402918531853E-3</v>
      </c>
      <c r="L203" s="5">
        <v>-5.7201534466273726E-3</v>
      </c>
    </row>
    <row r="204" spans="1:12" x14ac:dyDescent="0.3">
      <c r="A204" s="19" t="s">
        <v>1636</v>
      </c>
      <c r="B204" s="3" t="s">
        <v>1637</v>
      </c>
      <c r="C204" s="4" t="s">
        <v>1638</v>
      </c>
      <c r="D204" s="5">
        <v>5.6455869521135203E-2</v>
      </c>
      <c r="E204" s="5">
        <v>6.4747571012875996E-2</v>
      </c>
      <c r="F204" s="16">
        <v>-8.2917014917407994E-3</v>
      </c>
      <c r="G204" s="7">
        <v>0.77580036613481951</v>
      </c>
      <c r="H204" s="18">
        <v>-9.1287713923710323E-3</v>
      </c>
      <c r="I204" s="18">
        <v>-4.7225272889439389E-2</v>
      </c>
      <c r="J204" s="7">
        <v>0.6035929164384285</v>
      </c>
      <c r="K204" s="5">
        <v>1.5062373562704737E-3</v>
      </c>
      <c r="L204" s="5">
        <v>1.6505381077561113E-2</v>
      </c>
    </row>
    <row r="205" spans="1:12" x14ac:dyDescent="0.3">
      <c r="A205" s="19" t="s">
        <v>1633</v>
      </c>
      <c r="B205" s="3" t="s">
        <v>1634</v>
      </c>
      <c r="C205" s="4" t="s">
        <v>1635</v>
      </c>
      <c r="D205" s="5">
        <v>6.5967538021420649E-2</v>
      </c>
      <c r="E205" s="5">
        <v>7.4193914821559057E-2</v>
      </c>
      <c r="F205" s="16">
        <v>-8.2263768001384074E-3</v>
      </c>
      <c r="G205" s="7">
        <v>0.77580036613481951</v>
      </c>
      <c r="H205" s="18">
        <v>-3.8941176688261907E-2</v>
      </c>
      <c r="I205" s="18">
        <v>-2.2991524343337597E-2</v>
      </c>
      <c r="J205" s="7">
        <v>3.914893773184258E-3</v>
      </c>
      <c r="K205" s="5">
        <v>7.6500074497470247E-3</v>
      </c>
      <c r="L205" s="5">
        <v>9.0260112484130649E-3</v>
      </c>
    </row>
    <row r="206" spans="1:12" x14ac:dyDescent="0.3">
      <c r="A206" s="19" t="s">
        <v>1645</v>
      </c>
      <c r="B206" s="3" t="s">
        <v>1646</v>
      </c>
      <c r="C206" s="4" t="s">
        <v>1647</v>
      </c>
      <c r="D206" s="5">
        <v>-4.4350712414697076E-3</v>
      </c>
      <c r="E206" s="5">
        <v>3.4668057371403682E-3</v>
      </c>
      <c r="F206" s="16">
        <v>-7.901876978610077E-3</v>
      </c>
      <c r="G206" s="7">
        <v>0.78812080065509349</v>
      </c>
      <c r="H206" s="18">
        <v>-1.5978374252207283E-2</v>
      </c>
      <c r="I206" s="18">
        <v>-1.106809820393242E-2</v>
      </c>
      <c r="J206" s="7">
        <v>0.30613345495941108</v>
      </c>
      <c r="K206" s="5">
        <v>9.1115492411933483E-3</v>
      </c>
      <c r="L206" s="5">
        <v>6.6012176446160692E-3</v>
      </c>
    </row>
    <row r="207" spans="1:12" x14ac:dyDescent="0.3">
      <c r="A207" s="19" t="s">
        <v>1642</v>
      </c>
      <c r="B207" s="3" t="s">
        <v>1643</v>
      </c>
      <c r="C207" s="4" t="s">
        <v>1644</v>
      </c>
      <c r="D207" s="5">
        <v>-2.5453776612466245E-2</v>
      </c>
      <c r="E207" s="5">
        <v>-1.7635842495019167E-2</v>
      </c>
      <c r="F207" s="16">
        <v>-7.8179341174470767E-3</v>
      </c>
      <c r="G207" s="7">
        <v>0.78812080065509349</v>
      </c>
      <c r="H207" s="18">
        <v>-2.3680342911860247E-3</v>
      </c>
      <c r="I207" s="18">
        <v>4.0323724680502687E-2</v>
      </c>
      <c r="J207" s="7">
        <v>0.92774245707769598</v>
      </c>
      <c r="K207" s="5">
        <v>3.6914572604542629E-4</v>
      </c>
      <c r="L207" s="5">
        <v>-1.4968873725225741E-2</v>
      </c>
    </row>
    <row r="208" spans="1:12" x14ac:dyDescent="0.3">
      <c r="A208" s="19" t="s">
        <v>1651</v>
      </c>
      <c r="B208" s="3" t="s">
        <v>1652</v>
      </c>
      <c r="C208" s="4" t="s">
        <v>1653</v>
      </c>
      <c r="D208" s="5">
        <v>2.982279737204906E-2</v>
      </c>
      <c r="E208" s="5">
        <v>3.7389826270806593E-2</v>
      </c>
      <c r="F208" s="16">
        <v>-7.5670288987575371E-3</v>
      </c>
      <c r="G208" s="7">
        <v>0.79391564781399115</v>
      </c>
      <c r="H208" s="18">
        <v>-2.5203350755631706E-2</v>
      </c>
      <c r="I208" s="18">
        <v>-6.4146347570816151E-3</v>
      </c>
      <c r="J208" s="7">
        <v>8.4794785664825942E-2</v>
      </c>
      <c r="K208" s="5">
        <v>1.210024779337255E-2</v>
      </c>
      <c r="L208" s="5">
        <v>1.2375019346644716E-2</v>
      </c>
    </row>
    <row r="209" spans="1:12" x14ac:dyDescent="0.3">
      <c r="A209" s="19" t="s">
        <v>1687</v>
      </c>
      <c r="B209" s="3" t="s">
        <v>1688</v>
      </c>
      <c r="C209" s="4" t="s">
        <v>1689</v>
      </c>
      <c r="D209" s="5">
        <v>1.9441321801594039E-2</v>
      </c>
      <c r="E209" s="5">
        <v>2.6506032606235751E-2</v>
      </c>
      <c r="F209" s="16">
        <v>-7.064710804641698E-3</v>
      </c>
      <c r="G209" s="7">
        <v>0.84546385084259246</v>
      </c>
      <c r="H209" s="18">
        <v>-0.1043911377318039</v>
      </c>
      <c r="I209" s="18">
        <v>7.3738505934034864E-3</v>
      </c>
      <c r="J209" s="7">
        <v>1.5489592088767577E-13</v>
      </c>
      <c r="K209" s="5">
        <v>3.0527447057203682E-2</v>
      </c>
      <c r="L209" s="5">
        <v>2.5488569783921771E-3</v>
      </c>
    </row>
    <row r="210" spans="1:12" x14ac:dyDescent="0.3">
      <c r="A210" s="19" t="s">
        <v>1668</v>
      </c>
      <c r="B210" s="3" t="s">
        <v>1669</v>
      </c>
      <c r="C210" s="4" t="s">
        <v>1670</v>
      </c>
      <c r="D210" s="5">
        <v>3.8614883698292884E-2</v>
      </c>
      <c r="E210" s="5">
        <v>4.5549758188727259E-2</v>
      </c>
      <c r="F210" s="16">
        <v>-6.9348744904343717E-3</v>
      </c>
      <c r="G210" s="7">
        <v>0.81216365549090463</v>
      </c>
      <c r="H210" s="18">
        <v>3.0522221638675795E-3</v>
      </c>
      <c r="I210" s="18">
        <v>2.4648018307848536E-2</v>
      </c>
      <c r="J210" s="7">
        <v>0.85865381606480429</v>
      </c>
      <c r="K210" s="5">
        <v>2.5422470616297348E-3</v>
      </c>
      <c r="L210" s="5">
        <v>-9.1318142092642763E-3</v>
      </c>
    </row>
    <row r="211" spans="1:12" x14ac:dyDescent="0.3">
      <c r="A211" s="19" t="s">
        <v>1684</v>
      </c>
      <c r="B211" s="3" t="s">
        <v>1685</v>
      </c>
      <c r="C211" s="4" t="s">
        <v>1686</v>
      </c>
      <c r="D211" s="5">
        <v>2.067538927838589E-2</v>
      </c>
      <c r="E211" s="5">
        <v>2.7033895994693427E-2</v>
      </c>
      <c r="F211" s="16">
        <v>-6.3585067163075409E-3</v>
      </c>
      <c r="G211" s="7">
        <v>0.84546385084259246</v>
      </c>
      <c r="H211" s="18">
        <v>1.0105134534165035E-2</v>
      </c>
      <c r="I211" s="18">
        <v>3.9178715310300288E-2</v>
      </c>
      <c r="J211" s="7">
        <v>0.51404507174436354</v>
      </c>
      <c r="K211" s="5">
        <v>8.5079461781601175E-3</v>
      </c>
      <c r="L211" s="5">
        <v>-3.5330980533756343E-3</v>
      </c>
    </row>
    <row r="212" spans="1:12" x14ac:dyDescent="0.3">
      <c r="A212" s="19" t="s">
        <v>1674</v>
      </c>
      <c r="B212" s="3" t="s">
        <v>1675</v>
      </c>
      <c r="C212" s="4" t="s">
        <v>1676</v>
      </c>
      <c r="D212" s="5">
        <v>7.2087587914068121E-2</v>
      </c>
      <c r="E212" s="5">
        <v>7.8314962510211986E-2</v>
      </c>
      <c r="F212" s="16">
        <v>-6.2273745961438434E-3</v>
      </c>
      <c r="G212" s="7">
        <v>0.83332476000692546</v>
      </c>
      <c r="H212" s="18">
        <v>1.7887097041514477E-2</v>
      </c>
      <c r="I212" s="18">
        <v>3.3892419253881479E-3</v>
      </c>
      <c r="J212" s="7">
        <v>0.21937436041831007</v>
      </c>
      <c r="K212" s="5">
        <v>-7.6909588662412362E-3</v>
      </c>
      <c r="L212" s="5">
        <v>9.2197400153355648E-4</v>
      </c>
    </row>
    <row r="213" spans="1:12" x14ac:dyDescent="0.3">
      <c r="A213" s="19" t="s">
        <v>1690</v>
      </c>
      <c r="B213" s="3" t="s">
        <v>1691</v>
      </c>
      <c r="C213" s="4" t="s">
        <v>1692</v>
      </c>
      <c r="D213" s="5">
        <v>5.3372346142641726E-2</v>
      </c>
      <c r="E213" s="5">
        <v>5.9003327899116359E-2</v>
      </c>
      <c r="F213" s="16">
        <v>-5.6309817564746331E-3</v>
      </c>
      <c r="G213" s="7">
        <v>0.84801146371424541</v>
      </c>
      <c r="H213" s="18">
        <v>2.8089296719053763E-3</v>
      </c>
      <c r="I213" s="18">
        <v>-3.3515986846627703E-2</v>
      </c>
      <c r="J213" s="7">
        <v>0.86421710511968797</v>
      </c>
      <c r="K213" s="5">
        <v>2.9263593464001567E-3</v>
      </c>
      <c r="L213" s="5">
        <v>1.5668864238950541E-2</v>
      </c>
    </row>
    <row r="214" spans="1:12" x14ac:dyDescent="0.3">
      <c r="A214" s="19" t="s">
        <v>1695</v>
      </c>
      <c r="B214" s="3" t="s">
        <v>1696</v>
      </c>
      <c r="C214" s="4" t="s">
        <v>1697</v>
      </c>
      <c r="D214" s="5">
        <v>7.10775807261501E-3</v>
      </c>
      <c r="E214" s="5">
        <v>1.2605843410400082E-2</v>
      </c>
      <c r="F214" s="16">
        <v>-5.4980853377850731E-3</v>
      </c>
      <c r="G214" s="7">
        <v>0.8549611041850026</v>
      </c>
      <c r="H214" s="18">
        <v>-2.6237993418420619E-2</v>
      </c>
      <c r="I214" s="18">
        <v>-3.9796730051317619E-2</v>
      </c>
      <c r="J214" s="7">
        <v>6.9124690180335152E-2</v>
      </c>
      <c r="K214" s="5">
        <v>-3.3361670647038318E-4</v>
      </c>
      <c r="L214" s="5">
        <v>4.6242668925538452E-3</v>
      </c>
    </row>
    <row r="215" spans="1:12" x14ac:dyDescent="0.3">
      <c r="A215" s="19" t="s">
        <v>80</v>
      </c>
      <c r="B215" s="3" t="s">
        <v>1693</v>
      </c>
      <c r="C215" s="4" t="s">
        <v>1694</v>
      </c>
      <c r="D215" s="5">
        <v>-1.9608918161285148E-2</v>
      </c>
      <c r="E215" s="5">
        <v>-1.4120240976888904E-2</v>
      </c>
      <c r="F215" s="16">
        <v>-5.4886771843962422E-3</v>
      </c>
      <c r="G215" s="7">
        <v>0.85223141266995039</v>
      </c>
      <c r="H215" s="18">
        <v>-3.5367396130935785E-2</v>
      </c>
      <c r="I215" s="18">
        <v>6.8352400650250984E-3</v>
      </c>
      <c r="J215" s="7">
        <v>1.0466245276453573E-2</v>
      </c>
      <c r="K215" s="5">
        <v>2.7034209001908279E-3</v>
      </c>
      <c r="L215" s="5">
        <v>2.9672868820089016E-3</v>
      </c>
    </row>
    <row r="216" spans="1:12" x14ac:dyDescent="0.3">
      <c r="A216" s="19" t="s">
        <v>1699</v>
      </c>
      <c r="B216" s="3" t="s">
        <v>1700</v>
      </c>
      <c r="C216" s="4" t="s">
        <v>1701</v>
      </c>
      <c r="D216" s="5">
        <v>1.7978324779993754E-2</v>
      </c>
      <c r="E216" s="5">
        <v>2.3217196566622741E-2</v>
      </c>
      <c r="F216" s="16">
        <v>-5.2388717866289859E-3</v>
      </c>
      <c r="G216" s="7">
        <v>0.8579116779380076</v>
      </c>
      <c r="H216" s="18">
        <v>1.6255913444821458E-2</v>
      </c>
      <c r="I216" s="18">
        <v>-3.4863059293720355E-2</v>
      </c>
      <c r="J216" s="7">
        <v>0.26431181081376004</v>
      </c>
      <c r="K216" s="5">
        <v>-4.9354209784030264E-3</v>
      </c>
      <c r="L216" s="5">
        <v>5.7928839800104508E-3</v>
      </c>
    </row>
    <row r="217" spans="1:12" x14ac:dyDescent="0.3">
      <c r="A217" s="19" t="s">
        <v>806</v>
      </c>
      <c r="B217" s="3" t="s">
        <v>807</v>
      </c>
      <c r="C217" s="4" t="s">
        <v>1702</v>
      </c>
      <c r="D217" s="5">
        <v>-4.309979206158663E-2</v>
      </c>
      <c r="E217" s="5">
        <v>-3.7953187131678084E-2</v>
      </c>
      <c r="F217" s="16">
        <v>-5.1466049299085451E-3</v>
      </c>
      <c r="G217" s="7">
        <v>0.86317783468248832</v>
      </c>
      <c r="H217" s="18">
        <v>-9.4963742534718253E-3</v>
      </c>
      <c r="I217" s="18">
        <v>-4.7598478770612816E-2</v>
      </c>
      <c r="J217" s="7">
        <v>0.58921873899110278</v>
      </c>
      <c r="K217" s="5">
        <v>-9.6520072098307905E-3</v>
      </c>
      <c r="L217" s="5">
        <v>8.0974580944043213E-3</v>
      </c>
    </row>
    <row r="218" spans="1:12" x14ac:dyDescent="0.3">
      <c r="A218" s="19" t="s">
        <v>1706</v>
      </c>
      <c r="B218" s="3" t="s">
        <v>1707</v>
      </c>
      <c r="C218" s="4" t="s">
        <v>1708</v>
      </c>
      <c r="D218" s="5">
        <v>0.11629089202109973</v>
      </c>
      <c r="E218" s="5">
        <v>0.120973703738935</v>
      </c>
      <c r="F218" s="16">
        <v>-4.6828117178352611E-3</v>
      </c>
      <c r="G218" s="7">
        <v>0.87624094545200626</v>
      </c>
      <c r="H218" s="18">
        <v>-1.6137069021162263E-2</v>
      </c>
      <c r="I218" s="18">
        <v>1.7913906753272289E-2</v>
      </c>
      <c r="J218" s="7">
        <v>0.30135915384121531</v>
      </c>
      <c r="K218" s="5">
        <v>1.0628751457397376E-2</v>
      </c>
      <c r="L218" s="5">
        <v>1.4286964821323925E-3</v>
      </c>
    </row>
    <row r="219" spans="1:12" x14ac:dyDescent="0.3">
      <c r="A219" s="19" t="s">
        <v>1671</v>
      </c>
      <c r="B219" s="3" t="s">
        <v>1672</v>
      </c>
      <c r="C219" s="4" t="s">
        <v>1709</v>
      </c>
      <c r="D219" s="5">
        <v>1.1947784808263915E-2</v>
      </c>
      <c r="E219" s="5">
        <v>1.6584580720205768E-2</v>
      </c>
      <c r="F219" s="16">
        <v>-4.6367959119418519E-3</v>
      </c>
      <c r="G219" s="7">
        <v>0.87745382824363372</v>
      </c>
      <c r="H219" s="18">
        <v>1.2225295384847493E-2</v>
      </c>
      <c r="I219" s="18">
        <v>-1.9224837078043754E-2</v>
      </c>
      <c r="J219" s="7">
        <v>0.41631761196701123</v>
      </c>
      <c r="K219" s="5">
        <v>-7.1273329873720592E-3</v>
      </c>
      <c r="L219" s="5">
        <v>2.4853410239970065E-3</v>
      </c>
    </row>
    <row r="220" spans="1:12" x14ac:dyDescent="0.3">
      <c r="A220" s="19" t="s">
        <v>1710</v>
      </c>
      <c r="B220" s="3" t="s">
        <v>1711</v>
      </c>
      <c r="C220" s="4" t="s">
        <v>1712</v>
      </c>
      <c r="D220" s="5">
        <v>5.2063437237576836E-3</v>
      </c>
      <c r="E220" s="5">
        <v>9.8323168398471942E-3</v>
      </c>
      <c r="F220" s="16">
        <v>-4.6259731160895115E-3</v>
      </c>
      <c r="G220" s="7">
        <v>0.87745382824363372</v>
      </c>
      <c r="H220" s="18">
        <v>1.3044142536213187E-2</v>
      </c>
      <c r="I220" s="18">
        <v>1.9660171493438901E-2</v>
      </c>
      <c r="J220" s="7">
        <v>0.38081762241098233</v>
      </c>
      <c r="K220" s="5">
        <v>-6.2821476361915986E-3</v>
      </c>
      <c r="L220" s="5">
        <v>-5.4984016966488627E-3</v>
      </c>
    </row>
    <row r="221" spans="1:12" x14ac:dyDescent="0.3">
      <c r="A221" s="19" t="s">
        <v>1716</v>
      </c>
      <c r="B221" s="3" t="s">
        <v>1717</v>
      </c>
      <c r="C221" s="4" t="s">
        <v>1718</v>
      </c>
      <c r="D221" s="5">
        <v>-1.3259766082297118E-2</v>
      </c>
      <c r="E221" s="5">
        <v>-8.9133867950642667E-3</v>
      </c>
      <c r="F221" s="16">
        <v>-4.3463792872328521E-3</v>
      </c>
      <c r="G221" s="7">
        <v>0.8856452506118363</v>
      </c>
      <c r="H221" s="18">
        <v>-1.6326425824253352E-2</v>
      </c>
      <c r="I221" s="18">
        <v>-2.6783537574105565E-2</v>
      </c>
      <c r="J221" s="7">
        <v>0.30123253319742388</v>
      </c>
      <c r="K221" s="5">
        <v>-1.9525757323764614E-3</v>
      </c>
      <c r="L221" s="5">
        <v>4.6463537345728641E-3</v>
      </c>
    </row>
    <row r="222" spans="1:12" x14ac:dyDescent="0.3">
      <c r="A222" s="19" t="s">
        <v>1722</v>
      </c>
      <c r="B222" s="3" t="s">
        <v>1723</v>
      </c>
      <c r="C222" s="4" t="s">
        <v>1724</v>
      </c>
      <c r="D222" s="5">
        <v>3.0708101894831068E-2</v>
      </c>
      <c r="E222" s="5">
        <v>3.4801036298463366E-2</v>
      </c>
      <c r="F222" s="16">
        <v>-4.0929344036322963E-3</v>
      </c>
      <c r="G222" s="7">
        <v>0.89086995410127257</v>
      </c>
      <c r="H222" s="18">
        <v>-1.8244759643262588E-2</v>
      </c>
      <c r="I222" s="18">
        <v>-1.7352722896637581E-2</v>
      </c>
      <c r="J222" s="7">
        <v>0.23467737495810118</v>
      </c>
      <c r="K222" s="5">
        <v>-2.3869769569209946E-3</v>
      </c>
      <c r="L222" s="5">
        <v>5.7171373686950439E-3</v>
      </c>
    </row>
    <row r="223" spans="1:12" x14ac:dyDescent="0.3">
      <c r="A223" s="19" t="s">
        <v>1725</v>
      </c>
      <c r="B223" s="3" t="s">
        <v>1726</v>
      </c>
      <c r="C223" s="4" t="s">
        <v>1727</v>
      </c>
      <c r="D223" s="5">
        <v>1.6929793715171927E-3</v>
      </c>
      <c r="E223" s="5">
        <v>5.7061186937561901E-3</v>
      </c>
      <c r="F223" s="16">
        <v>-4.0131393222389965E-3</v>
      </c>
      <c r="G223" s="7">
        <v>0.89235330792192213</v>
      </c>
      <c r="H223" s="18">
        <v>-3.3239020346337585E-2</v>
      </c>
      <c r="I223" s="18">
        <v>-3.1088682733462453E-2</v>
      </c>
      <c r="J223" s="7">
        <v>1.9038850383997108E-2</v>
      </c>
      <c r="K223" s="5">
        <v>6.3301029008004358E-3</v>
      </c>
      <c r="L223" s="5">
        <v>6.5625822662968266E-3</v>
      </c>
    </row>
    <row r="224" spans="1:12" x14ac:dyDescent="0.3">
      <c r="A224" s="19" t="s">
        <v>1728</v>
      </c>
      <c r="B224" s="3" t="s">
        <v>1729</v>
      </c>
      <c r="C224" s="4" t="s">
        <v>1730</v>
      </c>
      <c r="D224" s="5">
        <v>5.6004003615096866E-2</v>
      </c>
      <c r="E224" s="5">
        <v>5.9900211038548222E-2</v>
      </c>
      <c r="F224" s="16">
        <v>-3.8962074234513513E-3</v>
      </c>
      <c r="G224" s="7">
        <v>0.89513205224536885</v>
      </c>
      <c r="H224" s="18">
        <v>-0.10145168300623734</v>
      </c>
      <c r="I224" s="18">
        <v>-0.14564454470882346</v>
      </c>
      <c r="J224" s="7">
        <v>6.5870933144468329E-14</v>
      </c>
      <c r="K224" s="5">
        <v>1.8017153120854789E-2</v>
      </c>
      <c r="L224" s="5">
        <v>4.0458120046588657E-2</v>
      </c>
    </row>
    <row r="225" spans="1:12" x14ac:dyDescent="0.3">
      <c r="A225" s="19" t="s">
        <v>1737</v>
      </c>
      <c r="B225" s="3" t="s">
        <v>1738</v>
      </c>
      <c r="C225" s="4" t="s">
        <v>1739</v>
      </c>
      <c r="D225" s="5">
        <v>-6.7360503956771303E-2</v>
      </c>
      <c r="E225" s="5">
        <v>-6.3798512985166048E-2</v>
      </c>
      <c r="F225" s="16">
        <v>-3.5619909716052647E-3</v>
      </c>
      <c r="G225" s="7">
        <v>0.90537876270679563</v>
      </c>
      <c r="H225" s="18">
        <v>-1.854636207267538E-3</v>
      </c>
      <c r="I225" s="18">
        <v>1.4400000876718902E-2</v>
      </c>
      <c r="J225" s="7">
        <v>0.9465919722749605</v>
      </c>
      <c r="K225" s="5">
        <v>-6.9333769478058249E-3</v>
      </c>
      <c r="L225" s="5">
        <v>-1.1446893251627807E-2</v>
      </c>
    </row>
    <row r="226" spans="1:12" x14ac:dyDescent="0.3">
      <c r="A226" s="19" t="s">
        <v>1674</v>
      </c>
      <c r="B226" s="3" t="s">
        <v>1675</v>
      </c>
      <c r="C226" s="4" t="s">
        <v>1745</v>
      </c>
      <c r="D226" s="5">
        <v>9.0667684959645209E-2</v>
      </c>
      <c r="E226" s="5">
        <v>9.4088773609448451E-2</v>
      </c>
      <c r="F226" s="16">
        <v>-3.4210886498032556E-3</v>
      </c>
      <c r="G226" s="7">
        <v>0.91432299499824909</v>
      </c>
      <c r="H226" s="18">
        <v>4.9233353600758893E-3</v>
      </c>
      <c r="I226" s="18">
        <v>1.7872243165116944E-2</v>
      </c>
      <c r="J226" s="7">
        <v>0.77480670787035577</v>
      </c>
      <c r="K226" s="5">
        <v>8.1195002051956695E-3</v>
      </c>
      <c r="L226" s="5">
        <v>8.9296910882332142E-3</v>
      </c>
    </row>
    <row r="227" spans="1:12" x14ac:dyDescent="0.3">
      <c r="A227" s="19" t="s">
        <v>1746</v>
      </c>
      <c r="B227" s="3" t="s">
        <v>1747</v>
      </c>
      <c r="C227" s="4" t="s">
        <v>1748</v>
      </c>
      <c r="D227" s="5">
        <v>-6.7699133909051232E-2</v>
      </c>
      <c r="E227" s="5">
        <v>-6.4597303527475614E-2</v>
      </c>
      <c r="F227" s="16">
        <v>-3.1018303815756342E-3</v>
      </c>
      <c r="G227" s="7">
        <v>0.91432299499824909</v>
      </c>
      <c r="H227" s="18">
        <v>-3.1230594138476703E-2</v>
      </c>
      <c r="I227" s="18">
        <v>-2.935061970530433E-3</v>
      </c>
      <c r="J227" s="7">
        <v>2.6167329314197064E-2</v>
      </c>
      <c r="K227" s="5">
        <v>-1.5642197509827035E-2</v>
      </c>
      <c r="L227" s="5">
        <v>-1.0877311820111773E-2</v>
      </c>
    </row>
    <row r="228" spans="1:12" x14ac:dyDescent="0.3">
      <c r="A228" s="19" t="s">
        <v>1749</v>
      </c>
      <c r="B228" s="3" t="s">
        <v>1750</v>
      </c>
      <c r="C228" s="4" t="s">
        <v>1751</v>
      </c>
      <c r="D228" s="5">
        <v>1.0465850492754981E-2</v>
      </c>
      <c r="E228" s="5">
        <v>1.3508177902556102E-2</v>
      </c>
      <c r="F228" s="16">
        <v>-3.042327409801121E-3</v>
      </c>
      <c r="G228" s="7">
        <v>0.91432299499824909</v>
      </c>
      <c r="H228" s="18">
        <v>-2.6259837705543052E-2</v>
      </c>
      <c r="I228" s="18">
        <v>-5.0335363703178709E-3</v>
      </c>
      <c r="J228" s="7">
        <v>6.9447831452012859E-2</v>
      </c>
      <c r="K228" s="5">
        <v>2.3179976159035686E-3</v>
      </c>
      <c r="L228" s="5">
        <v>-2.1757930825335096E-3</v>
      </c>
    </row>
    <row r="229" spans="1:12" x14ac:dyDescent="0.3">
      <c r="A229" s="19" t="s">
        <v>1265</v>
      </c>
      <c r="B229" s="3" t="s">
        <v>1266</v>
      </c>
      <c r="C229" s="4" t="s">
        <v>1755</v>
      </c>
      <c r="D229" s="5">
        <v>-4.360484428801447E-3</v>
      </c>
      <c r="E229" s="5">
        <v>-1.3245129668345388E-3</v>
      </c>
      <c r="F229" s="16">
        <v>-3.0359714619669076E-3</v>
      </c>
      <c r="G229" s="7">
        <v>0.91432299499824909</v>
      </c>
      <c r="H229" s="18">
        <v>3.2925336489992418E-3</v>
      </c>
      <c r="I229" s="18">
        <v>1.7728072920733102E-2</v>
      </c>
      <c r="J229" s="7">
        <v>0.85092071031694938</v>
      </c>
      <c r="K229" s="5">
        <v>-7.3668102729591704E-4</v>
      </c>
      <c r="L229" s="5">
        <v>-7.8708290048857459E-4</v>
      </c>
    </row>
    <row r="230" spans="1:12" x14ac:dyDescent="0.3">
      <c r="A230" s="19" t="s">
        <v>1756</v>
      </c>
      <c r="B230" s="3" t="s">
        <v>1757</v>
      </c>
      <c r="C230" s="4" t="s">
        <v>1758</v>
      </c>
      <c r="D230" s="5">
        <v>4.1047230858853818E-2</v>
      </c>
      <c r="E230" s="5">
        <v>4.3815090205107737E-2</v>
      </c>
      <c r="F230" s="16">
        <v>-2.7678593462539237E-3</v>
      </c>
      <c r="G230" s="7">
        <v>0.9231161440369724</v>
      </c>
      <c r="H230" s="18">
        <v>-5.3114104045958094E-2</v>
      </c>
      <c r="I230" s="18">
        <v>-1.6725062925279536E-2</v>
      </c>
      <c r="J230" s="7">
        <v>5.3498661694750542E-5</v>
      </c>
      <c r="K230" s="5">
        <v>1.9183188979219303E-2</v>
      </c>
      <c r="L230" s="5">
        <v>1.3716890468692905E-2</v>
      </c>
    </row>
    <row r="231" spans="1:12" x14ac:dyDescent="0.3">
      <c r="A231" s="19" t="s">
        <v>1766</v>
      </c>
      <c r="B231" s="3" t="s">
        <v>1767</v>
      </c>
      <c r="C231" s="4" t="s">
        <v>1768</v>
      </c>
      <c r="D231" s="5">
        <v>3.3563519440863047E-2</v>
      </c>
      <c r="E231" s="5">
        <v>3.6009076925857197E-2</v>
      </c>
      <c r="F231" s="16">
        <v>-2.4455574849941522E-3</v>
      </c>
      <c r="G231" s="7">
        <v>0.93099523065034151</v>
      </c>
      <c r="H231" s="18">
        <v>2.5131190782995569E-2</v>
      </c>
      <c r="I231" s="18">
        <v>2.227459404987674E-2</v>
      </c>
      <c r="J231" s="7">
        <v>7.3821301163414565E-2</v>
      </c>
      <c r="K231" s="5">
        <v>-1.039067543476138E-2</v>
      </c>
      <c r="L231" s="5">
        <v>1.044729885239667E-3</v>
      </c>
    </row>
    <row r="232" spans="1:12" x14ac:dyDescent="0.3">
      <c r="A232" s="19" t="s">
        <v>1784</v>
      </c>
      <c r="B232" s="3" t="s">
        <v>1785</v>
      </c>
      <c r="C232" s="4" t="s">
        <v>1786</v>
      </c>
      <c r="D232" s="5">
        <v>9.2321627242270138E-2</v>
      </c>
      <c r="E232" s="5">
        <v>9.4717902675876472E-2</v>
      </c>
      <c r="F232" s="16">
        <v>-2.3962754336063347E-3</v>
      </c>
      <c r="G232" s="7">
        <v>0.94405769685948171</v>
      </c>
      <c r="H232" s="18">
        <v>1.1175717378248386E-2</v>
      </c>
      <c r="I232" s="18">
        <v>-9.0715644499828149E-2</v>
      </c>
      <c r="J232" s="7">
        <v>0.56790676080739588</v>
      </c>
      <c r="K232" s="5">
        <v>1.8424621589048572E-3</v>
      </c>
      <c r="L232" s="5">
        <v>8.806144977094572E-3</v>
      </c>
    </row>
    <row r="233" spans="1:12" x14ac:dyDescent="0.3">
      <c r="A233" s="19" t="s">
        <v>1769</v>
      </c>
      <c r="B233" s="3" t="s">
        <v>1770</v>
      </c>
      <c r="C233" s="4" t="s">
        <v>1771</v>
      </c>
      <c r="D233" s="5">
        <v>4.8417245153565706E-2</v>
      </c>
      <c r="E233" s="5">
        <v>5.07648486277937E-2</v>
      </c>
      <c r="F233" s="16">
        <v>-2.3476034742280004E-3</v>
      </c>
      <c r="G233" s="7">
        <v>0.93213904283072135</v>
      </c>
      <c r="H233" s="18">
        <v>5.7592997102230486E-3</v>
      </c>
      <c r="I233" s="18">
        <v>2.3073665928838136E-3</v>
      </c>
      <c r="J233" s="7">
        <v>0.72951072422759056</v>
      </c>
      <c r="K233" s="5">
        <v>-6.7322136776522823E-3</v>
      </c>
      <c r="L233" s="5">
        <v>3.312437794429867E-3</v>
      </c>
    </row>
    <row r="234" spans="1:12" x14ac:dyDescent="0.3">
      <c r="A234" s="19" t="s">
        <v>1772</v>
      </c>
      <c r="B234" s="3" t="s">
        <v>1773</v>
      </c>
      <c r="C234" s="4" t="s">
        <v>1774</v>
      </c>
      <c r="D234" s="5">
        <v>-2.0470363358878252E-2</v>
      </c>
      <c r="E234" s="5">
        <v>-1.817943985253364E-2</v>
      </c>
      <c r="F234" s="16">
        <v>-2.2909235063446145E-3</v>
      </c>
      <c r="G234" s="7">
        <v>0.93421026446341726</v>
      </c>
      <c r="H234" s="18">
        <v>2.8521882842195357E-2</v>
      </c>
      <c r="I234" s="18">
        <v>-8.9407472743743208E-3</v>
      </c>
      <c r="J234" s="7">
        <v>3.6231565454526E-2</v>
      </c>
      <c r="K234" s="5">
        <v>-6.2073652267026005E-3</v>
      </c>
      <c r="L234" s="5">
        <v>3.4574434596157076E-3</v>
      </c>
    </row>
    <row r="235" spans="1:12" x14ac:dyDescent="0.3">
      <c r="A235" s="19" t="s">
        <v>1781</v>
      </c>
      <c r="B235" s="3" t="s">
        <v>1782</v>
      </c>
      <c r="C235" s="4" t="s">
        <v>1783</v>
      </c>
      <c r="D235" s="5">
        <v>0.12072323151676868</v>
      </c>
      <c r="E235" s="5">
        <v>0.12267737268588695</v>
      </c>
      <c r="F235" s="16">
        <v>-1.9541411691182627E-3</v>
      </c>
      <c r="G235" s="7">
        <v>0.94405769685948171</v>
      </c>
      <c r="H235" s="18">
        <v>-1.2880486367817861E-2</v>
      </c>
      <c r="I235" s="18">
        <v>-1.943903558645373E-2</v>
      </c>
      <c r="J235" s="7">
        <v>0.4254394823368744</v>
      </c>
      <c r="K235" s="5">
        <v>2.4981022124068646E-2</v>
      </c>
      <c r="L235" s="5">
        <v>2.251091707583015E-2</v>
      </c>
    </row>
    <row r="236" spans="1:12" x14ac:dyDescent="0.3">
      <c r="A236" s="19" t="s">
        <v>1787</v>
      </c>
      <c r="B236" s="3" t="s">
        <v>1788</v>
      </c>
      <c r="C236" s="4" t="s">
        <v>1789</v>
      </c>
      <c r="D236" s="5">
        <v>1.8083355719870485E-2</v>
      </c>
      <c r="E236" s="5">
        <v>1.9959237477326378E-2</v>
      </c>
      <c r="F236" s="16">
        <v>-1.8758817574558925E-3</v>
      </c>
      <c r="G236" s="7">
        <v>0.94405769685948171</v>
      </c>
      <c r="H236" s="18">
        <v>-7.4594234302446298E-4</v>
      </c>
      <c r="I236" s="18">
        <v>-3.0055195910159552E-2</v>
      </c>
      <c r="J236" s="7">
        <v>0.9865899858218814</v>
      </c>
      <c r="K236" s="5">
        <v>-1.2679182486063445E-2</v>
      </c>
      <c r="L236" s="5">
        <v>-5.1003885966785468E-3</v>
      </c>
    </row>
    <row r="237" spans="1:12" x14ac:dyDescent="0.3">
      <c r="A237" s="19" t="s">
        <v>1790</v>
      </c>
      <c r="B237" s="3" t="s">
        <v>1791</v>
      </c>
      <c r="C237" s="4" t="s">
        <v>1792</v>
      </c>
      <c r="D237" s="5">
        <v>1.9346438724180296E-2</v>
      </c>
      <c r="E237" s="5">
        <v>2.1161494963763339E-2</v>
      </c>
      <c r="F237" s="16">
        <v>-1.8150562395830422E-3</v>
      </c>
      <c r="G237" s="6">
        <v>0.94504765253448531</v>
      </c>
      <c r="H237" s="18">
        <v>-0.55262686002172501</v>
      </c>
      <c r="I237" s="18">
        <v>-0.11240153932910195</v>
      </c>
      <c r="J237" s="6">
        <v>6.1143145021294618E-36</v>
      </c>
      <c r="K237" s="5">
        <v>7.2917730305208595E-2</v>
      </c>
      <c r="L237" s="5">
        <v>2.9853028035411636E-2</v>
      </c>
    </row>
    <row r="238" spans="1:12" x14ac:dyDescent="0.3">
      <c r="A238" s="19" t="s">
        <v>508</v>
      </c>
      <c r="B238" s="3" t="s">
        <v>509</v>
      </c>
      <c r="C238" s="4" t="s">
        <v>1811</v>
      </c>
      <c r="D238" s="5">
        <v>-6.1633399888705699E-3</v>
      </c>
      <c r="E238" s="5">
        <v>-5.1948260310604247E-3</v>
      </c>
      <c r="F238" s="16">
        <v>-9.685139578101456E-4</v>
      </c>
      <c r="G238" s="7">
        <v>0.96547463390178911</v>
      </c>
      <c r="H238" s="18">
        <v>1.4333026379812508E-2</v>
      </c>
      <c r="I238" s="18">
        <v>4.1187000603633374E-2</v>
      </c>
      <c r="J238" s="7">
        <v>0.33564669381442302</v>
      </c>
      <c r="K238" s="5">
        <v>-3.6277012627451023E-3</v>
      </c>
      <c r="L238" s="5">
        <v>-1.2797521375577978E-2</v>
      </c>
    </row>
    <row r="239" spans="1:12" x14ac:dyDescent="0.3">
      <c r="A239" s="19" t="s">
        <v>1812</v>
      </c>
      <c r="B239" s="3" t="s">
        <v>1813</v>
      </c>
      <c r="C239" s="4" t="s">
        <v>1814</v>
      </c>
      <c r="D239" s="5">
        <v>1.4542068413774588E-2</v>
      </c>
      <c r="E239" s="5">
        <v>1.5301074982445519E-2</v>
      </c>
      <c r="F239" s="16">
        <v>-7.5900656867093164E-4</v>
      </c>
      <c r="G239" s="7">
        <v>0.97267020173517937</v>
      </c>
      <c r="H239" s="18">
        <v>-4.2505077832281156E-2</v>
      </c>
      <c r="I239" s="18">
        <v>-7.1732029046030438E-4</v>
      </c>
      <c r="J239" s="7">
        <v>2.0155757460048177E-3</v>
      </c>
      <c r="K239" s="5">
        <v>1.3395694222542847E-2</v>
      </c>
      <c r="L239" s="5">
        <v>-5.5368179588410745E-3</v>
      </c>
    </row>
    <row r="240" spans="1:12" x14ac:dyDescent="0.3">
      <c r="A240" s="19" t="s">
        <v>1825</v>
      </c>
      <c r="B240" s="3" t="s">
        <v>1826</v>
      </c>
      <c r="C240" s="4" t="s">
        <v>1827</v>
      </c>
      <c r="D240" s="5">
        <v>5.793826132668628E-3</v>
      </c>
      <c r="E240" s="5">
        <v>5.9605076847478291E-3</v>
      </c>
      <c r="F240" s="16">
        <v>-1.6668155207920365E-4</v>
      </c>
      <c r="G240" s="7">
        <v>0.98852828188923625</v>
      </c>
      <c r="H240" s="18">
        <v>-4.9114919486598969E-2</v>
      </c>
      <c r="I240" s="18">
        <v>-3.9759941108153639E-2</v>
      </c>
      <c r="J240" s="7">
        <v>2.52856349151648E-4</v>
      </c>
      <c r="K240" s="5">
        <v>2.3512492724728235E-2</v>
      </c>
      <c r="L240" s="5">
        <v>1.2258172965534136E-2</v>
      </c>
    </row>
    <row r="241" spans="1:12" x14ac:dyDescent="0.3">
      <c r="A241" s="19" t="s">
        <v>1815</v>
      </c>
      <c r="B241" s="3" t="s">
        <v>1816</v>
      </c>
      <c r="C241" s="4" t="s">
        <v>1817</v>
      </c>
      <c r="D241" s="5">
        <v>0.11812969734872518</v>
      </c>
      <c r="E241" s="5">
        <v>0.11826428039860755</v>
      </c>
      <c r="F241" s="16">
        <v>-1.3458304988236044E-4</v>
      </c>
      <c r="G241" s="7">
        <v>0.98852828188923625</v>
      </c>
      <c r="H241" s="18">
        <v>1.2069689456165797E-3</v>
      </c>
      <c r="I241" s="18">
        <v>-3.3074115288116317E-2</v>
      </c>
      <c r="J241" s="7">
        <v>0.9362938519486167</v>
      </c>
      <c r="K241" s="5">
        <v>1.8320832766785967E-2</v>
      </c>
      <c r="L241" s="5">
        <v>2.0012336052828688E-2</v>
      </c>
    </row>
    <row r="242" spans="1:12" x14ac:dyDescent="0.3">
      <c r="A242" s="19" t="s">
        <v>1848</v>
      </c>
      <c r="B242" s="3" t="s">
        <v>1849</v>
      </c>
      <c r="C242" s="4" t="s">
        <v>1850</v>
      </c>
      <c r="D242" s="5">
        <v>3.8050815699648723E-2</v>
      </c>
      <c r="E242" s="5">
        <v>3.7437961869974633E-2</v>
      </c>
      <c r="F242" s="16">
        <v>6.1285382967409452E-4</v>
      </c>
      <c r="G242" s="7">
        <v>0.99649280076591829</v>
      </c>
      <c r="H242" s="18">
        <v>-7.2253248929728897E-2</v>
      </c>
      <c r="I242" s="18">
        <v>-6.7847161113917254E-3</v>
      </c>
      <c r="J242" s="7">
        <v>1.1922702597952818E-6</v>
      </c>
      <c r="K242" s="5">
        <v>1.7386834138021622E-2</v>
      </c>
      <c r="L242" s="5">
        <v>2.2650692526773636E-3</v>
      </c>
    </row>
    <row r="243" spans="1:12" x14ac:dyDescent="0.3">
      <c r="A243" s="19" t="s">
        <v>1845</v>
      </c>
      <c r="B243" s="3" t="s">
        <v>1846</v>
      </c>
      <c r="C243" s="4" t="s">
        <v>1847</v>
      </c>
      <c r="D243" s="5">
        <v>2.1562027714286863E-2</v>
      </c>
      <c r="E243" s="5">
        <v>2.0895524279178318E-2</v>
      </c>
      <c r="F243" s="16">
        <v>6.6650343510854407E-4</v>
      </c>
      <c r="G243" s="7">
        <v>0.99583850760357595</v>
      </c>
      <c r="H243" s="18">
        <v>-1.3345510990905795E-2</v>
      </c>
      <c r="I243" s="18">
        <v>-3.9575429857599535E-2</v>
      </c>
      <c r="J243" s="7">
        <v>0.41539655529715358</v>
      </c>
      <c r="K243" s="5">
        <v>-6.4937019423665053E-3</v>
      </c>
      <c r="L243" s="5">
        <v>2.6636938861568688E-3</v>
      </c>
    </row>
    <row r="244" spans="1:12" x14ac:dyDescent="0.3">
      <c r="A244" s="19" t="s">
        <v>1787</v>
      </c>
      <c r="B244" s="3" t="s">
        <v>1788</v>
      </c>
      <c r="C244" s="4" t="s">
        <v>1844</v>
      </c>
      <c r="D244" s="5">
        <v>5.0975632734456357E-2</v>
      </c>
      <c r="E244" s="5">
        <v>5.0307876426024807E-2</v>
      </c>
      <c r="F244" s="16">
        <v>6.6775630843155193E-4</v>
      </c>
      <c r="G244" s="7">
        <v>0.99583850760357595</v>
      </c>
      <c r="H244" s="18">
        <v>-1.4189224004588769E-2</v>
      </c>
      <c r="I244" s="18">
        <v>-8.1575409972076338E-3</v>
      </c>
      <c r="J244" s="7">
        <v>0.37326040555686862</v>
      </c>
      <c r="K244" s="5">
        <v>-1.4029350713827497E-3</v>
      </c>
      <c r="L244" s="5">
        <v>-7.2641317199755487E-5</v>
      </c>
    </row>
    <row r="245" spans="1:12" x14ac:dyDescent="0.3">
      <c r="A245" s="19" t="s">
        <v>1841</v>
      </c>
      <c r="B245" s="3" t="s">
        <v>1842</v>
      </c>
      <c r="C245" s="4" t="s">
        <v>1843</v>
      </c>
      <c r="D245" s="5">
        <v>3.9761525977920646E-2</v>
      </c>
      <c r="E245" s="5">
        <v>3.8941105109689379E-2</v>
      </c>
      <c r="F245" s="16">
        <v>8.2042086823125879E-4</v>
      </c>
      <c r="G245" s="7">
        <v>0.99292839903494079</v>
      </c>
      <c r="H245" s="18">
        <v>-3.933734454975258E-2</v>
      </c>
      <c r="I245" s="18">
        <v>-1.0283917483895171E-2</v>
      </c>
      <c r="J245" s="7">
        <v>3.7593517507577023E-3</v>
      </c>
      <c r="K245" s="5">
        <v>1.2559661566018718E-2</v>
      </c>
      <c r="L245" s="5">
        <v>5.8835891020943068E-3</v>
      </c>
    </row>
    <row r="246" spans="1:12" x14ac:dyDescent="0.3">
      <c r="A246" s="19" t="s">
        <v>247</v>
      </c>
      <c r="B246" s="3" t="s">
        <v>248</v>
      </c>
      <c r="C246" s="4" t="s">
        <v>1840</v>
      </c>
      <c r="D246" s="5">
        <v>4.6861432668197929E-2</v>
      </c>
      <c r="E246" s="5">
        <v>4.5989642705710737E-2</v>
      </c>
      <c r="F246" s="16">
        <v>8.717899624871942E-4</v>
      </c>
      <c r="G246" s="7">
        <v>0.99245672116899186</v>
      </c>
      <c r="H246" s="18">
        <v>1.7251187600844983E-3</v>
      </c>
      <c r="I246" s="18">
        <v>3.1087181841506214E-2</v>
      </c>
      <c r="J246" s="7">
        <v>0.91689175747616047</v>
      </c>
      <c r="K246" s="5">
        <v>5.3736923538590456E-3</v>
      </c>
      <c r="L246" s="5">
        <v>5.0022349281862082E-4</v>
      </c>
    </row>
    <row r="247" spans="1:12" x14ac:dyDescent="0.3">
      <c r="A247" s="19" t="s">
        <v>1834</v>
      </c>
      <c r="B247" s="3" t="s">
        <v>1835</v>
      </c>
      <c r="C247" s="4" t="s">
        <v>1836</v>
      </c>
      <c r="D247" s="5">
        <v>7.346892338397009E-3</v>
      </c>
      <c r="E247" s="5">
        <v>6.4233932008138971E-3</v>
      </c>
      <c r="F247" s="16">
        <v>9.2349913758311281E-4</v>
      </c>
      <c r="G247" s="7">
        <v>0.99205740350007821</v>
      </c>
      <c r="H247" s="18">
        <v>-2.1156295821192554E-2</v>
      </c>
      <c r="I247" s="18">
        <v>3.0184070877598362E-2</v>
      </c>
      <c r="J247" s="7">
        <v>0.1591967097379739</v>
      </c>
      <c r="K247" s="5">
        <v>-6.3396806018675223E-3</v>
      </c>
      <c r="L247" s="5">
        <v>-8.2327036818041367E-3</v>
      </c>
    </row>
    <row r="248" spans="1:12" x14ac:dyDescent="0.3">
      <c r="A248" s="19" t="s">
        <v>1837</v>
      </c>
      <c r="B248" s="3" t="s">
        <v>1838</v>
      </c>
      <c r="C248" s="4" t="s">
        <v>1839</v>
      </c>
      <c r="D248" s="5">
        <v>6.3809530660720384E-3</v>
      </c>
      <c r="E248" s="5">
        <v>5.433383035067736E-3</v>
      </c>
      <c r="F248" s="16">
        <v>9.4757003100430276E-4</v>
      </c>
      <c r="G248" s="7">
        <v>0.99205740350007821</v>
      </c>
      <c r="H248" s="18">
        <v>-1.1116436634415416E-2</v>
      </c>
      <c r="I248" s="18">
        <v>-1.120854905928474E-2</v>
      </c>
      <c r="J248" s="7">
        <v>0.51227469926422742</v>
      </c>
      <c r="K248" s="5">
        <v>-2.5751092787961753E-3</v>
      </c>
      <c r="L248" s="5">
        <v>2.5188086391770529E-3</v>
      </c>
    </row>
    <row r="249" spans="1:12" x14ac:dyDescent="0.3">
      <c r="A249" s="19" t="s">
        <v>1831</v>
      </c>
      <c r="B249" s="3" t="s">
        <v>1832</v>
      </c>
      <c r="C249" s="4" t="s">
        <v>1833</v>
      </c>
      <c r="D249" s="5">
        <v>-6.7839368381751126E-6</v>
      </c>
      <c r="E249" s="5">
        <v>-1.0385226761882305E-3</v>
      </c>
      <c r="F249" s="16">
        <v>1.0317387393500553E-3</v>
      </c>
      <c r="G249" s="7">
        <v>0.99086205924058568</v>
      </c>
      <c r="H249" s="18">
        <v>3.187722687883978E-2</v>
      </c>
      <c r="I249" s="18">
        <v>-4.2888122413082394E-3</v>
      </c>
      <c r="J249" s="7">
        <v>1.8870940255808252E-2</v>
      </c>
      <c r="K249" s="5">
        <v>1.6987349374048043E-4</v>
      </c>
      <c r="L249" s="5">
        <v>8.8199447756095815E-3</v>
      </c>
    </row>
    <row r="250" spans="1:12" x14ac:dyDescent="0.3">
      <c r="A250" s="19" t="s">
        <v>1828</v>
      </c>
      <c r="B250" s="3" t="s">
        <v>1829</v>
      </c>
      <c r="C250" s="4" t="s">
        <v>1830</v>
      </c>
      <c r="D250" s="5">
        <v>2.7218429740786167E-2</v>
      </c>
      <c r="E250" s="5">
        <v>2.6107835734597112E-2</v>
      </c>
      <c r="F250" s="16">
        <v>1.1105940061890511E-3</v>
      </c>
      <c r="G250" s="6">
        <v>0.98983268714314554</v>
      </c>
      <c r="H250" s="18">
        <v>-0.39369432893014616</v>
      </c>
      <c r="I250" s="18">
        <v>-0.10604070001127625</v>
      </c>
      <c r="J250" s="6">
        <v>3.608824229303668E-43</v>
      </c>
      <c r="K250" s="5">
        <v>9.2727091428051855E-2</v>
      </c>
      <c r="L250" s="5">
        <v>2.6159992748777436E-2</v>
      </c>
    </row>
    <row r="251" spans="1:12" x14ac:dyDescent="0.3">
      <c r="A251" s="19" t="s">
        <v>1822</v>
      </c>
      <c r="B251" s="3" t="s">
        <v>1823</v>
      </c>
      <c r="C251" s="4" t="s">
        <v>1824</v>
      </c>
      <c r="D251" s="5">
        <v>9.182377476643409E-3</v>
      </c>
      <c r="E251" s="5">
        <v>8.0045690442602218E-3</v>
      </c>
      <c r="F251" s="16">
        <v>1.1778084323831848E-3</v>
      </c>
      <c r="G251" s="7">
        <v>0.98852828188923625</v>
      </c>
      <c r="H251" s="18">
        <v>-6.2510541741314957E-2</v>
      </c>
      <c r="I251" s="18">
        <v>-1.4623349399510257E-2</v>
      </c>
      <c r="J251" s="7">
        <v>8.0993695369554484E-6</v>
      </c>
      <c r="K251" s="5">
        <v>1.2745787261329924E-2</v>
      </c>
      <c r="L251" s="5">
        <v>1.6460347991296826E-3</v>
      </c>
    </row>
    <row r="252" spans="1:12" x14ac:dyDescent="0.3">
      <c r="A252" s="19" t="s">
        <v>1818</v>
      </c>
      <c r="B252" s="3" t="s">
        <v>1819</v>
      </c>
      <c r="C252" s="4" t="s">
        <v>1820</v>
      </c>
      <c r="D252" s="5">
        <v>0.11116676720784711</v>
      </c>
      <c r="E252" s="5">
        <v>0.10997545295855</v>
      </c>
      <c r="F252" s="16">
        <v>1.1913142492971003E-3</v>
      </c>
      <c r="G252" s="6">
        <v>0.98852828188923625</v>
      </c>
      <c r="H252" s="18">
        <v>-0.16922484735135893</v>
      </c>
      <c r="I252" s="18">
        <v>-2.111554497388533E-2</v>
      </c>
      <c r="J252" s="6">
        <v>1.7436499003858064E-25</v>
      </c>
      <c r="K252" s="5">
        <v>5.5352301147652237E-2</v>
      </c>
      <c r="L252" s="5">
        <v>1.6573025756327683E-2</v>
      </c>
    </row>
    <row r="253" spans="1:12" x14ac:dyDescent="0.3">
      <c r="A253" s="19" t="s">
        <v>1645</v>
      </c>
      <c r="B253" s="3" t="s">
        <v>1646</v>
      </c>
      <c r="C253" s="4" t="s">
        <v>1821</v>
      </c>
      <c r="D253" s="5">
        <v>-2.5079990062563923E-2</v>
      </c>
      <c r="E253" s="5">
        <v>-2.6357050634152137E-2</v>
      </c>
      <c r="F253" s="16">
        <v>1.2770605715882108E-3</v>
      </c>
      <c r="G253" s="7">
        <v>0.98852828188923625</v>
      </c>
      <c r="H253" s="18">
        <v>-1.0627489557959563E-2</v>
      </c>
      <c r="I253" s="18">
        <v>2.1146325892675649E-2</v>
      </c>
      <c r="J253" s="7">
        <v>0.53234781007094711</v>
      </c>
      <c r="K253" s="5">
        <v>7.1761980740544405E-3</v>
      </c>
      <c r="L253" s="5">
        <v>-7.2586688717487568E-3</v>
      </c>
    </row>
    <row r="254" spans="1:12" x14ac:dyDescent="0.3">
      <c r="A254" s="19" t="s">
        <v>1802</v>
      </c>
      <c r="B254" s="3" t="s">
        <v>1803</v>
      </c>
      <c r="C254" s="4" t="s">
        <v>1804</v>
      </c>
      <c r="D254" s="5">
        <v>-4.5326593418814565E-2</v>
      </c>
      <c r="E254" s="5">
        <v>-4.7434303566018139E-2</v>
      </c>
      <c r="F254" s="16">
        <v>2.107710147203574E-3</v>
      </c>
      <c r="G254" s="7">
        <v>0.96276802442209286</v>
      </c>
      <c r="H254" s="18">
        <v>-3.2369313519958871E-2</v>
      </c>
      <c r="I254" s="18">
        <v>-1.4000326303920674E-2</v>
      </c>
      <c r="J254" s="7">
        <v>2.1716328604539845E-2</v>
      </c>
      <c r="K254" s="5">
        <v>9.3387096642740027E-3</v>
      </c>
      <c r="L254" s="5">
        <v>4.3472953226489268E-3</v>
      </c>
    </row>
    <row r="255" spans="1:12" x14ac:dyDescent="0.3">
      <c r="A255" s="19" t="s">
        <v>1808</v>
      </c>
      <c r="B255" s="3" t="s">
        <v>1809</v>
      </c>
      <c r="C255" s="4" t="s">
        <v>1810</v>
      </c>
      <c r="D255" s="5">
        <v>7.551686930387898E-3</v>
      </c>
      <c r="E255" s="5">
        <v>5.4148408684921321E-3</v>
      </c>
      <c r="F255" s="16">
        <v>2.1368460618957641E-3</v>
      </c>
      <c r="G255" s="7">
        <v>0.96276802442209286</v>
      </c>
      <c r="H255" s="18">
        <v>1.8561784357444509E-3</v>
      </c>
      <c r="I255" s="18">
        <v>-4.0024305488525903E-2</v>
      </c>
      <c r="J255" s="7">
        <v>0.91171288104920423</v>
      </c>
      <c r="K255" s="5">
        <v>1.5857659200577267E-3</v>
      </c>
      <c r="L255" s="5">
        <v>1.6536163708858478E-2</v>
      </c>
    </row>
    <row r="256" spans="1:12" x14ac:dyDescent="0.3">
      <c r="A256" s="19" t="s">
        <v>1805</v>
      </c>
      <c r="B256" s="3" t="s">
        <v>1806</v>
      </c>
      <c r="C256" s="4" t="s">
        <v>1807</v>
      </c>
      <c r="D256" s="5">
        <v>1.0795185696657794E-2</v>
      </c>
      <c r="E256" s="5">
        <v>8.6139863041986443E-3</v>
      </c>
      <c r="F256" s="16">
        <v>2.1811993924591502E-3</v>
      </c>
      <c r="G256" s="7">
        <v>0.96276802442209286</v>
      </c>
      <c r="H256" s="18">
        <v>-1.6376945671622695E-2</v>
      </c>
      <c r="I256" s="18">
        <v>6.9863554228453044E-3</v>
      </c>
      <c r="J256" s="7">
        <v>0.29218978056085776</v>
      </c>
      <c r="K256" s="5">
        <v>2.614271309124467E-3</v>
      </c>
      <c r="L256" s="5">
        <v>-2.7906821351352078E-3</v>
      </c>
    </row>
    <row r="257" spans="1:12" x14ac:dyDescent="0.3">
      <c r="A257" s="19" t="s">
        <v>1799</v>
      </c>
      <c r="B257" s="3" t="s">
        <v>1800</v>
      </c>
      <c r="C257" s="4" t="s">
        <v>1801</v>
      </c>
      <c r="D257" s="5">
        <v>-4.0992355620124009E-2</v>
      </c>
      <c r="E257" s="5">
        <v>-4.3399369573652348E-2</v>
      </c>
      <c r="F257" s="16">
        <v>2.4070139535283357E-3</v>
      </c>
      <c r="G257" s="6">
        <v>0.95592518931319248</v>
      </c>
      <c r="H257" s="18">
        <v>-0.21088482840386347</v>
      </c>
      <c r="I257" s="18">
        <v>-0.13156155257229066</v>
      </c>
      <c r="J257" s="6">
        <v>2.4250718981208129E-37</v>
      </c>
      <c r="K257" s="5">
        <v>2.1470712333529766E-2</v>
      </c>
      <c r="L257" s="5">
        <v>8.6796899794674819E-3</v>
      </c>
    </row>
    <row r="258" spans="1:12" x14ac:dyDescent="0.3">
      <c r="A258" s="19" t="s">
        <v>1796</v>
      </c>
      <c r="B258" s="3" t="s">
        <v>1797</v>
      </c>
      <c r="C258" s="4" t="s">
        <v>1798</v>
      </c>
      <c r="D258" s="5">
        <v>3.5477917037227825E-3</v>
      </c>
      <c r="E258" s="5">
        <v>1.0034637537392739E-3</v>
      </c>
      <c r="F258" s="16">
        <v>2.5443279499835097E-3</v>
      </c>
      <c r="G258" s="7">
        <v>0.95264244357036632</v>
      </c>
      <c r="H258" s="18">
        <v>8.7386359390743545E-3</v>
      </c>
      <c r="I258" s="18">
        <v>5.7241606256905837E-2</v>
      </c>
      <c r="J258" s="7">
        <v>0.58006857745939111</v>
      </c>
      <c r="K258" s="5">
        <v>-2.4320027517774861E-3</v>
      </c>
      <c r="L258" s="5">
        <v>-5.7524094377942253E-3</v>
      </c>
    </row>
    <row r="259" spans="1:12" x14ac:dyDescent="0.3">
      <c r="A259" s="19" t="s">
        <v>1793</v>
      </c>
      <c r="B259" s="3" t="s">
        <v>1794</v>
      </c>
      <c r="C259" s="4" t="s">
        <v>1795</v>
      </c>
      <c r="D259" s="5">
        <v>9.9669078117064387E-3</v>
      </c>
      <c r="E259" s="5">
        <v>7.3742381524907336E-3</v>
      </c>
      <c r="F259" s="16">
        <v>2.5926696592157065E-3</v>
      </c>
      <c r="G259" s="7">
        <v>0.95174614569426874</v>
      </c>
      <c r="H259" s="18">
        <v>-2.2016609734134069E-2</v>
      </c>
      <c r="I259" s="18">
        <v>-5.6996572488106313E-3</v>
      </c>
      <c r="J259" s="7">
        <v>0.14181942598997643</v>
      </c>
      <c r="K259" s="5">
        <v>2.2146325187638507E-3</v>
      </c>
      <c r="L259" s="5">
        <v>2.0697558120054147E-3</v>
      </c>
    </row>
    <row r="260" spans="1:12" x14ac:dyDescent="0.3">
      <c r="A260" s="19" t="s">
        <v>1775</v>
      </c>
      <c r="B260" s="3" t="s">
        <v>1776</v>
      </c>
      <c r="C260" s="4" t="s">
        <v>1777</v>
      </c>
      <c r="D260" s="5">
        <v>4.0174365197985451E-2</v>
      </c>
      <c r="E260" s="5">
        <v>3.6922231441071041E-2</v>
      </c>
      <c r="F260" s="16">
        <v>3.2521337569144126E-3</v>
      </c>
      <c r="G260" s="7">
        <v>0.93431109228217324</v>
      </c>
      <c r="H260" s="18">
        <v>-5.6846274055898871E-2</v>
      </c>
      <c r="I260" s="18">
        <v>-8.4833030168934689E-2</v>
      </c>
      <c r="J260" s="7">
        <v>1.3296444123851791E-5</v>
      </c>
      <c r="K260" s="5">
        <v>1.3286707340740313E-2</v>
      </c>
      <c r="L260" s="5">
        <v>3.3779817705851166E-2</v>
      </c>
    </row>
    <row r="261" spans="1:12" x14ac:dyDescent="0.3">
      <c r="A261" s="19" t="s">
        <v>1778</v>
      </c>
      <c r="B261" s="3" t="s">
        <v>1779</v>
      </c>
      <c r="C261" s="4" t="s">
        <v>1780</v>
      </c>
      <c r="D261" s="5">
        <v>-5.8864892170315895E-2</v>
      </c>
      <c r="E261" s="5">
        <v>-6.2117238151130627E-2</v>
      </c>
      <c r="F261" s="16">
        <v>3.2523459808147478E-3</v>
      </c>
      <c r="G261" s="7">
        <v>0.93825820545645633</v>
      </c>
      <c r="H261" s="18">
        <v>-3.7037688401881791E-2</v>
      </c>
      <c r="I261" s="18">
        <v>-2.5705681822007973E-2</v>
      </c>
      <c r="J261" s="7">
        <v>6.499472835531127E-3</v>
      </c>
      <c r="K261" s="5">
        <v>2.615575828594785E-4</v>
      </c>
      <c r="L261" s="5">
        <v>-1.2267448965975541E-3</v>
      </c>
    </row>
    <row r="262" spans="1:12" x14ac:dyDescent="0.3">
      <c r="A262" s="19" t="s">
        <v>1760</v>
      </c>
      <c r="B262" s="3" t="s">
        <v>1761</v>
      </c>
      <c r="C262" s="4" t="s">
        <v>1762</v>
      </c>
      <c r="D262" s="5">
        <v>0.11282206845860605</v>
      </c>
      <c r="E262" s="5">
        <v>0.10937349840235638</v>
      </c>
      <c r="F262" s="16">
        <v>3.4485700562496822E-3</v>
      </c>
      <c r="G262" s="7">
        <v>0.93099523065034151</v>
      </c>
      <c r="H262" s="18">
        <v>-6.3880901610968877E-2</v>
      </c>
      <c r="I262" s="18">
        <v>-5.6002248704212797E-2</v>
      </c>
      <c r="J262" s="7">
        <v>1.0283684575173563E-6</v>
      </c>
      <c r="K262" s="5">
        <v>2.0910305904822065E-2</v>
      </c>
      <c r="L262" s="5">
        <v>1.6449083115324833E-2</v>
      </c>
    </row>
    <row r="263" spans="1:12" x14ac:dyDescent="0.3">
      <c r="A263" s="19" t="s">
        <v>1763</v>
      </c>
      <c r="B263" s="3" t="s">
        <v>1764</v>
      </c>
      <c r="C263" s="4" t="s">
        <v>1765</v>
      </c>
      <c r="D263" s="5">
        <v>9.6721154562925196E-2</v>
      </c>
      <c r="E263" s="5">
        <v>9.3218097790659704E-2</v>
      </c>
      <c r="F263" s="16">
        <v>3.5030567722655107E-3</v>
      </c>
      <c r="G263" s="7">
        <v>0.93099523065034151</v>
      </c>
      <c r="H263" s="18">
        <v>3.3769744877129845E-2</v>
      </c>
      <c r="I263" s="18">
        <v>2.9981613460647604E-2</v>
      </c>
      <c r="J263" s="7">
        <v>1.1584389738152333E-2</v>
      </c>
      <c r="K263" s="5">
        <v>-1.3546792321892584E-2</v>
      </c>
      <c r="L263" s="5">
        <v>-1.1422174107665703E-2</v>
      </c>
    </row>
    <row r="264" spans="1:12" x14ac:dyDescent="0.3">
      <c r="A264" s="19" t="s">
        <v>803</v>
      </c>
      <c r="B264" s="3" t="s">
        <v>804</v>
      </c>
      <c r="C264" s="4" t="s">
        <v>1759</v>
      </c>
      <c r="D264" s="5">
        <v>0.27017209757200983</v>
      </c>
      <c r="E264" s="5">
        <v>0.26665743702860623</v>
      </c>
      <c r="F264" s="16">
        <v>3.5146605434036118E-3</v>
      </c>
      <c r="G264" s="6">
        <v>0.93099523065034151</v>
      </c>
      <c r="H264" s="18">
        <v>-0.88117495552858982</v>
      </c>
      <c r="I264" s="18">
        <v>-0.3033941097517443</v>
      </c>
      <c r="J264" s="6">
        <v>2.7689589376737509E-119</v>
      </c>
      <c r="K264" s="5">
        <v>0.14169376457523239</v>
      </c>
      <c r="L264" s="5">
        <v>7.4413242467596605E-2</v>
      </c>
    </row>
    <row r="265" spans="1:12" x14ac:dyDescent="0.3">
      <c r="A265" s="19" t="s">
        <v>140</v>
      </c>
      <c r="B265" s="3" t="s">
        <v>141</v>
      </c>
      <c r="C265" s="4" t="s">
        <v>1744</v>
      </c>
      <c r="D265" s="5">
        <v>0.1013732890409927</v>
      </c>
      <c r="E265" s="5">
        <v>9.7261317127440003E-2</v>
      </c>
      <c r="F265" s="16">
        <v>4.1119719135527021E-3</v>
      </c>
      <c r="G265" s="6">
        <v>0.91432299499824909</v>
      </c>
      <c r="H265" s="18">
        <v>-0.12832480558105175</v>
      </c>
      <c r="I265" s="18">
        <v>-0.12049141083541608</v>
      </c>
      <c r="J265" s="6">
        <v>4.1490839619310833E-20</v>
      </c>
      <c r="K265" s="5">
        <v>3.9543857755928676E-2</v>
      </c>
      <c r="L265" s="5">
        <v>3.5721411774840284E-2</v>
      </c>
    </row>
    <row r="266" spans="1:12" x14ac:dyDescent="0.3">
      <c r="A266" s="19" t="s">
        <v>1752</v>
      </c>
      <c r="B266" s="3" t="s">
        <v>1753</v>
      </c>
      <c r="C266" s="4" t="s">
        <v>1754</v>
      </c>
      <c r="D266" s="5">
        <v>-7.2690881672793318E-3</v>
      </c>
      <c r="E266" s="5">
        <v>-1.1398212536516418E-2</v>
      </c>
      <c r="F266" s="16">
        <v>4.1291243692370841E-3</v>
      </c>
      <c r="G266" s="7">
        <v>0.91432299499824909</v>
      </c>
      <c r="H266" s="18">
        <v>1.4946829306632858E-2</v>
      </c>
      <c r="I266" s="18">
        <v>-7.3030473605301049E-3</v>
      </c>
      <c r="J266" s="7">
        <v>0.31233235085639172</v>
      </c>
      <c r="K266" s="5">
        <v>-1.3982837973308224E-3</v>
      </c>
      <c r="L266" s="5">
        <v>3.4572098475642933E-4</v>
      </c>
    </row>
    <row r="267" spans="1:12" x14ac:dyDescent="0.3">
      <c r="A267" s="19" t="s">
        <v>1741</v>
      </c>
      <c r="B267" s="3" t="s">
        <v>1742</v>
      </c>
      <c r="C267" s="4" t="s">
        <v>1743</v>
      </c>
      <c r="D267" s="5">
        <v>2.9113406418210832E-2</v>
      </c>
      <c r="E267" s="5">
        <v>2.4608474720970715E-2</v>
      </c>
      <c r="F267" s="16">
        <v>4.5049316972401139E-3</v>
      </c>
      <c r="G267" s="7">
        <v>0.90665597125256681</v>
      </c>
      <c r="H267" s="18">
        <v>8.2207234653871048E-3</v>
      </c>
      <c r="I267" s="18">
        <v>2.1434314194911015E-3</v>
      </c>
      <c r="J267" s="7">
        <v>0.6035929164384285</v>
      </c>
      <c r="K267" s="5">
        <v>-9.8652791288628985E-4</v>
      </c>
      <c r="L267" s="5">
        <v>-1.9877776891393893E-3</v>
      </c>
    </row>
    <row r="268" spans="1:12" x14ac:dyDescent="0.3">
      <c r="A268" s="19" t="s">
        <v>540</v>
      </c>
      <c r="B268" s="3" t="s">
        <v>541</v>
      </c>
      <c r="C268" s="4" t="s">
        <v>1740</v>
      </c>
      <c r="D268" s="5">
        <v>6.9487582056711433E-2</v>
      </c>
      <c r="E268" s="5">
        <v>6.4965606383029909E-2</v>
      </c>
      <c r="F268" s="16">
        <v>4.5219756736815308E-3</v>
      </c>
      <c r="G268" s="7">
        <v>0.90641093392413974</v>
      </c>
      <c r="H268" s="18">
        <v>-4.0283285535108009E-2</v>
      </c>
      <c r="I268" s="18">
        <v>-8.6929044529528932E-2</v>
      </c>
      <c r="J268" s="7">
        <v>2.8619516852226501E-3</v>
      </c>
      <c r="K268" s="5">
        <v>1.1127687678128976E-2</v>
      </c>
      <c r="L268" s="5">
        <v>1.7409233488184142E-2</v>
      </c>
    </row>
    <row r="269" spans="1:12" x14ac:dyDescent="0.3">
      <c r="A269" s="19" t="s">
        <v>1734</v>
      </c>
      <c r="B269" s="3" t="s">
        <v>1735</v>
      </c>
      <c r="C269" s="4" t="s">
        <v>1736</v>
      </c>
      <c r="D269" s="5">
        <v>-2.2709662010077413E-2</v>
      </c>
      <c r="E269" s="5">
        <v>-2.7539862006003238E-2</v>
      </c>
      <c r="F269" s="16">
        <v>4.8301999959258169E-3</v>
      </c>
      <c r="G269" s="7">
        <v>0.90001863327255982</v>
      </c>
      <c r="H269" s="18">
        <v>-4.2676986363091481E-2</v>
      </c>
      <c r="I269" s="18">
        <v>7.1108664398468607E-3</v>
      </c>
      <c r="J269" s="7">
        <v>1.4280127476555215E-3</v>
      </c>
      <c r="K269" s="5">
        <v>1.9577040313418427E-2</v>
      </c>
      <c r="L269" s="5">
        <v>2.1518276428984669E-3</v>
      </c>
    </row>
    <row r="270" spans="1:12" x14ac:dyDescent="0.3">
      <c r="A270" s="19" t="s">
        <v>1731</v>
      </c>
      <c r="B270" s="3" t="s">
        <v>1732</v>
      </c>
      <c r="C270" s="4" t="s">
        <v>1733</v>
      </c>
      <c r="D270" s="5">
        <v>-3.540074408774269E-3</v>
      </c>
      <c r="E270" s="5">
        <v>-8.4790909437650833E-3</v>
      </c>
      <c r="F270" s="16">
        <v>4.9390165349908156E-3</v>
      </c>
      <c r="G270" s="7">
        <v>0.89513205224536885</v>
      </c>
      <c r="H270" s="18">
        <v>1.6849767772821628E-2</v>
      </c>
      <c r="I270" s="18">
        <v>4.1567802816107016E-4</v>
      </c>
      <c r="J270" s="7">
        <v>0.24617340772273094</v>
      </c>
      <c r="K270" s="5">
        <v>-3.0750106520422448E-3</v>
      </c>
      <c r="L270" s="5">
        <v>4.6462978737915614E-3</v>
      </c>
    </row>
    <row r="271" spans="1:12" x14ac:dyDescent="0.3">
      <c r="A271" s="19" t="s">
        <v>1713</v>
      </c>
      <c r="B271" s="3" t="s">
        <v>1714</v>
      </c>
      <c r="C271" s="4" t="s">
        <v>1715</v>
      </c>
      <c r="D271" s="5">
        <v>2.4127473350896985E-2</v>
      </c>
      <c r="E271" s="5">
        <v>1.8731402587076628E-2</v>
      </c>
      <c r="F271" s="16">
        <v>5.3960707638203527E-3</v>
      </c>
      <c r="G271" s="6">
        <v>0.88450952301074248</v>
      </c>
      <c r="H271" s="18">
        <v>-0.63295327672124702</v>
      </c>
      <c r="I271" s="18">
        <v>-0.38893875748430667</v>
      </c>
      <c r="J271" s="6">
        <v>1.9675202453141288E-100</v>
      </c>
      <c r="K271" s="5">
        <v>6.4225484014840711E-2</v>
      </c>
      <c r="L271" s="5">
        <v>5.5685709141291284E-2</v>
      </c>
    </row>
    <row r="272" spans="1:12" x14ac:dyDescent="0.3">
      <c r="A272" s="19" t="s">
        <v>1719</v>
      </c>
      <c r="B272" s="3" t="s">
        <v>1720</v>
      </c>
      <c r="C272" s="4" t="s">
        <v>1721</v>
      </c>
      <c r="D272" s="5">
        <v>-6.6943758317868267E-3</v>
      </c>
      <c r="E272" s="5">
        <v>-1.2257524313692291E-2</v>
      </c>
      <c r="F272" s="16">
        <v>5.5631484819054612E-3</v>
      </c>
      <c r="G272" s="7">
        <v>0.8880420800054325</v>
      </c>
      <c r="H272" s="18">
        <v>1.831324058446363E-3</v>
      </c>
      <c r="I272" s="18">
        <v>8.1549386056507696E-3</v>
      </c>
      <c r="J272" s="7">
        <v>0.91533872710539732</v>
      </c>
      <c r="K272" s="5">
        <v>-1.5624501685343477E-2</v>
      </c>
      <c r="L272" s="5">
        <v>-2.6524390930971892E-2</v>
      </c>
    </row>
    <row r="273" spans="1:12" x14ac:dyDescent="0.3">
      <c r="A273" s="19" t="s">
        <v>1703</v>
      </c>
      <c r="B273" s="3" t="s">
        <v>1704</v>
      </c>
      <c r="C273" s="4" t="s">
        <v>1705</v>
      </c>
      <c r="D273" s="5">
        <v>6.1411587340978901E-2</v>
      </c>
      <c r="E273" s="5">
        <v>5.5422750168301137E-2</v>
      </c>
      <c r="F273" s="16">
        <v>5.9888371726777622E-3</v>
      </c>
      <c r="G273" s="7">
        <v>0.86848925294645263</v>
      </c>
      <c r="H273" s="18">
        <v>-6.8606092396668872E-2</v>
      </c>
      <c r="I273" s="18">
        <v>-4.4087189410936665E-2</v>
      </c>
      <c r="J273" s="7">
        <v>2.2441422129007111E-7</v>
      </c>
      <c r="K273" s="5">
        <v>2.5338181787401522E-3</v>
      </c>
      <c r="L273" s="5">
        <v>1.205584748114688E-3</v>
      </c>
    </row>
    <row r="274" spans="1:12" x14ac:dyDescent="0.3">
      <c r="A274" s="19" t="s">
        <v>207</v>
      </c>
      <c r="B274" s="3" t="s">
        <v>208</v>
      </c>
      <c r="C274" s="4" t="s">
        <v>1698</v>
      </c>
      <c r="D274" s="5">
        <v>-3.0530837011312203E-2</v>
      </c>
      <c r="E274" s="5">
        <v>-3.695487235427046E-2</v>
      </c>
      <c r="F274" s="16">
        <v>6.4240353429582632E-3</v>
      </c>
      <c r="G274" s="7">
        <v>0.85515802995021595</v>
      </c>
      <c r="H274" s="18">
        <v>2.4512741718706672E-2</v>
      </c>
      <c r="I274" s="18">
        <v>2.3465749168058381E-2</v>
      </c>
      <c r="J274" s="7">
        <v>8.2987812107447725E-2</v>
      </c>
      <c r="K274" s="5">
        <v>-8.8555011844348667E-3</v>
      </c>
      <c r="L274" s="5">
        <v>1.7766771994427303E-3</v>
      </c>
    </row>
    <row r="275" spans="1:12" x14ac:dyDescent="0.3">
      <c r="A275" s="19" t="s">
        <v>1681</v>
      </c>
      <c r="B275" s="3" t="s">
        <v>1682</v>
      </c>
      <c r="C275" s="4" t="s">
        <v>1683</v>
      </c>
      <c r="D275" s="5">
        <v>-1.9057937632524596E-2</v>
      </c>
      <c r="E275" s="5">
        <v>-2.6033856844142198E-2</v>
      </c>
      <c r="F275" s="16">
        <v>6.9759192116176051E-3</v>
      </c>
      <c r="G275" s="7">
        <v>0.83999422654851819</v>
      </c>
      <c r="H275" s="18">
        <v>-0.10712009222522852</v>
      </c>
      <c r="I275" s="18">
        <v>-6.2922822049938524E-3</v>
      </c>
      <c r="J275" s="7">
        <v>1.895210483814188E-14</v>
      </c>
      <c r="K275" s="5">
        <v>2.9922004517290962E-2</v>
      </c>
      <c r="L275" s="5">
        <v>5.2309825634112217E-3</v>
      </c>
    </row>
    <row r="276" spans="1:12" x14ac:dyDescent="0.3">
      <c r="A276" s="19" t="s">
        <v>1677</v>
      </c>
      <c r="B276" s="3" t="s">
        <v>1678</v>
      </c>
      <c r="C276" s="4" t="s">
        <v>1679</v>
      </c>
      <c r="D276" s="5">
        <v>5.7224047111879707E-2</v>
      </c>
      <c r="E276" s="5">
        <v>5.0166924396967384E-2</v>
      </c>
      <c r="F276" s="16">
        <v>7.0571227149123297E-3</v>
      </c>
      <c r="G276" s="7">
        <v>0.8385764891790598</v>
      </c>
      <c r="H276" s="18">
        <v>-9.2978025945484502E-2</v>
      </c>
      <c r="I276" s="18">
        <v>-7.9711676658104122E-2</v>
      </c>
      <c r="J276" s="7">
        <v>4.8226764255276618E-12</v>
      </c>
      <c r="K276" s="5">
        <v>1.8926076617905751E-2</v>
      </c>
      <c r="L276" s="5">
        <v>1.2545731837417343E-2</v>
      </c>
    </row>
    <row r="277" spans="1:12" x14ac:dyDescent="0.3">
      <c r="A277" s="19" t="s">
        <v>229</v>
      </c>
      <c r="B277" s="3" t="s">
        <v>230</v>
      </c>
      <c r="C277" s="4" t="s">
        <v>1680</v>
      </c>
      <c r="D277" s="5">
        <v>-3.571909673405408E-2</v>
      </c>
      <c r="E277" s="5">
        <v>-4.280315496015729E-2</v>
      </c>
      <c r="F277" s="16">
        <v>7.0840582261032141E-3</v>
      </c>
      <c r="G277" s="7">
        <v>0.8385764891790598</v>
      </c>
      <c r="H277" s="18">
        <v>1.3991515257052648E-2</v>
      </c>
      <c r="I277" s="18">
        <v>1.2187704455245233E-2</v>
      </c>
      <c r="J277" s="7">
        <v>0.34384060199696537</v>
      </c>
      <c r="K277" s="5">
        <v>-8.2426947405057835E-3</v>
      </c>
      <c r="L277" s="5">
        <v>-4.1346426205208483E-3</v>
      </c>
    </row>
    <row r="278" spans="1:12" x14ac:dyDescent="0.3">
      <c r="A278" s="19" t="s">
        <v>1671</v>
      </c>
      <c r="B278" s="3" t="s">
        <v>1672</v>
      </c>
      <c r="C278" s="4" t="s">
        <v>1673</v>
      </c>
      <c r="D278" s="5">
        <v>7.9257427127521402E-2</v>
      </c>
      <c r="E278" s="5">
        <v>7.1788367981854173E-2</v>
      </c>
      <c r="F278" s="16">
        <v>7.4690591456672258E-3</v>
      </c>
      <c r="G278" s="7">
        <v>0.82573683589449598</v>
      </c>
      <c r="H278" s="18">
        <v>-7.8619164209634499E-3</v>
      </c>
      <c r="I278" s="18">
        <v>4.1230669658249564E-3</v>
      </c>
      <c r="J278" s="7">
        <v>0.66913859971786005</v>
      </c>
      <c r="K278" s="5">
        <v>1.7986073205450093E-2</v>
      </c>
      <c r="L278" s="5">
        <v>1.1673293061162366E-2</v>
      </c>
    </row>
    <row r="279" spans="1:12" x14ac:dyDescent="0.3">
      <c r="A279" s="19" t="s">
        <v>1039</v>
      </c>
      <c r="B279" s="3" t="s">
        <v>1040</v>
      </c>
      <c r="C279" s="4" t="s">
        <v>1667</v>
      </c>
      <c r="D279" s="5">
        <v>-1.4473308495535607E-3</v>
      </c>
      <c r="E279" s="5">
        <v>-9.6687873600361813E-3</v>
      </c>
      <c r="F279" s="16">
        <v>8.22145651048262E-3</v>
      </c>
      <c r="G279" s="7">
        <v>0.79920010074142289</v>
      </c>
      <c r="H279" s="18">
        <v>1.9385240950728914E-2</v>
      </c>
      <c r="I279" s="18">
        <v>2.0563284684672778E-2</v>
      </c>
      <c r="J279" s="7">
        <v>0.17826630251750047</v>
      </c>
      <c r="K279" s="5">
        <v>-3.5556611936411208E-3</v>
      </c>
      <c r="L279" s="5">
        <v>2.335224835601116E-3</v>
      </c>
    </row>
    <row r="280" spans="1:12" x14ac:dyDescent="0.3">
      <c r="A280" s="19" t="s">
        <v>645</v>
      </c>
      <c r="B280" s="3" t="s">
        <v>646</v>
      </c>
      <c r="C280" s="4" t="s">
        <v>1665</v>
      </c>
      <c r="D280" s="5">
        <v>-8.7674867219684951E-3</v>
      </c>
      <c r="E280" s="5">
        <v>-1.7109627617461657E-2</v>
      </c>
      <c r="F280" s="16">
        <v>8.3421408954931636E-3</v>
      </c>
      <c r="G280" s="7">
        <v>0.79661789945156103</v>
      </c>
      <c r="H280" s="18">
        <v>-5.9540968737779353E-3</v>
      </c>
      <c r="I280" s="18">
        <v>1.0456332594471275E-2</v>
      </c>
      <c r="J280" s="7">
        <v>0.76808633990563235</v>
      </c>
      <c r="K280" s="5">
        <v>-1.4714646197899603E-3</v>
      </c>
      <c r="L280" s="5">
        <v>5.9198195655406349E-3</v>
      </c>
    </row>
    <row r="281" spans="1:12" x14ac:dyDescent="0.3">
      <c r="A281" s="19" t="s">
        <v>343</v>
      </c>
      <c r="B281" s="3" t="s">
        <v>344</v>
      </c>
      <c r="C281" s="4" t="s">
        <v>1666</v>
      </c>
      <c r="D281" s="5">
        <v>-4.3600232926704542E-2</v>
      </c>
      <c r="E281" s="5">
        <v>-5.1982923941037117E-2</v>
      </c>
      <c r="F281" s="16">
        <v>8.3826910143325745E-3</v>
      </c>
      <c r="G281" s="7">
        <v>0.79834793025655548</v>
      </c>
      <c r="H281" s="18">
        <v>2.0057191314886394E-3</v>
      </c>
      <c r="I281" s="18">
        <v>-7.1235889368127074E-3</v>
      </c>
      <c r="J281" s="7">
        <v>0.90512058598629253</v>
      </c>
      <c r="K281" s="5">
        <v>-3.9694966031477595E-3</v>
      </c>
      <c r="L281" s="5">
        <v>-2.7846758039526171E-3</v>
      </c>
    </row>
    <row r="282" spans="1:12" x14ac:dyDescent="0.3">
      <c r="A282" s="19" t="s">
        <v>1662</v>
      </c>
      <c r="B282" s="3" t="s">
        <v>1663</v>
      </c>
      <c r="C282" s="4" t="s">
        <v>1664</v>
      </c>
      <c r="D282" s="5">
        <v>1.9275779983747004E-2</v>
      </c>
      <c r="E282" s="5">
        <v>1.0849604129241019E-2</v>
      </c>
      <c r="F282" s="16">
        <v>8.4261758545059792E-3</v>
      </c>
      <c r="G282" s="7">
        <v>0.79632400025072847</v>
      </c>
      <c r="H282" s="18">
        <v>-1.8762153738823947E-2</v>
      </c>
      <c r="I282" s="18">
        <v>-1.96532882819094E-2</v>
      </c>
      <c r="J282" s="7">
        <v>0.21937436041831007</v>
      </c>
      <c r="K282" s="5">
        <v>3.4588035073600601E-4</v>
      </c>
      <c r="L282" s="5">
        <v>7.3409513361196053E-3</v>
      </c>
    </row>
    <row r="283" spans="1:12" x14ac:dyDescent="0.3">
      <c r="A283" s="19" t="s">
        <v>1655</v>
      </c>
      <c r="B283" s="3" t="s">
        <v>1656</v>
      </c>
      <c r="C283" s="4" t="s">
        <v>1657</v>
      </c>
      <c r="D283" s="5">
        <v>0.11599664621602679</v>
      </c>
      <c r="E283" s="5">
        <v>0.10746729939671572</v>
      </c>
      <c r="F283" s="16">
        <v>8.5293468193110757E-3</v>
      </c>
      <c r="G283" s="7">
        <v>0.7946756177113018</v>
      </c>
      <c r="H283" s="18">
        <v>-6.2534971071908016E-2</v>
      </c>
      <c r="I283" s="18">
        <v>-1.0957961451105508E-2</v>
      </c>
      <c r="J283" s="7">
        <v>1.9453961536882113E-6</v>
      </c>
      <c r="K283" s="5">
        <v>3.3037926833198512E-2</v>
      </c>
      <c r="L283" s="5">
        <v>1.7720804965161079E-2</v>
      </c>
    </row>
    <row r="284" spans="1:12" x14ac:dyDescent="0.3">
      <c r="A284" s="19" t="s">
        <v>1658</v>
      </c>
      <c r="B284" s="3" t="s">
        <v>1659</v>
      </c>
      <c r="C284" s="4" t="s">
        <v>1660</v>
      </c>
      <c r="D284" s="5">
        <v>-3.0989331731574817E-3</v>
      </c>
      <c r="E284" s="5">
        <v>-1.1669797671132831E-2</v>
      </c>
      <c r="F284" s="16">
        <v>8.5708644979753459E-3</v>
      </c>
      <c r="G284" s="7">
        <v>0.7946756177113018</v>
      </c>
      <c r="H284" s="18">
        <v>-2.6056235251191045E-3</v>
      </c>
      <c r="I284" s="18">
        <v>-3.0871667481268825E-2</v>
      </c>
      <c r="J284" s="7">
        <v>0.91926000138268182</v>
      </c>
      <c r="K284" s="5">
        <v>-5.0841614782657397E-3</v>
      </c>
      <c r="L284" s="5">
        <v>2.8700121195760681E-3</v>
      </c>
    </row>
    <row r="285" spans="1:12" x14ac:dyDescent="0.3">
      <c r="A285" s="19" t="s">
        <v>999</v>
      </c>
      <c r="B285" s="3" t="s">
        <v>1000</v>
      </c>
      <c r="C285" s="4" t="s">
        <v>1661</v>
      </c>
      <c r="D285" s="5">
        <v>-5.6582444591965408E-3</v>
      </c>
      <c r="E285" s="5">
        <v>-1.4243929413207804E-2</v>
      </c>
      <c r="F285" s="16">
        <v>8.5856849540112638E-3</v>
      </c>
      <c r="G285" s="7">
        <v>0.79533221913729291</v>
      </c>
      <c r="H285" s="18">
        <v>-1.6747887358777684E-2</v>
      </c>
      <c r="I285" s="18">
        <v>2.3884502658294078E-3</v>
      </c>
      <c r="J285" s="7">
        <v>0.27879813885960136</v>
      </c>
      <c r="K285" s="5">
        <v>2.6697015606847031E-3</v>
      </c>
      <c r="L285" s="5">
        <v>2.4487920674938604E-4</v>
      </c>
    </row>
    <row r="286" spans="1:12" x14ac:dyDescent="0.3">
      <c r="A286" s="19" t="s">
        <v>920</v>
      </c>
      <c r="B286" s="3" t="s">
        <v>921</v>
      </c>
      <c r="C286" s="4" t="s">
        <v>1654</v>
      </c>
      <c r="D286" s="5">
        <v>9.4384077740012236E-3</v>
      </c>
      <c r="E286" s="5">
        <v>8.2955635560321447E-4</v>
      </c>
      <c r="F286" s="16">
        <v>8.6088514183980096E-3</v>
      </c>
      <c r="G286" s="6">
        <v>0.79391564781399115</v>
      </c>
      <c r="H286" s="18">
        <v>-0.21137179634364231</v>
      </c>
      <c r="I286" s="18">
        <v>-9.1747473430998872E-2</v>
      </c>
      <c r="J286" s="6">
        <v>1.6154722695819362E-38</v>
      </c>
      <c r="K286" s="5">
        <v>5.5634928109495878E-2</v>
      </c>
      <c r="L286" s="5">
        <v>1.7930408254424181E-2</v>
      </c>
    </row>
    <row r="287" spans="1:12" x14ac:dyDescent="0.3">
      <c r="A287" s="19" t="s">
        <v>1648</v>
      </c>
      <c r="B287" s="3" t="s">
        <v>1649</v>
      </c>
      <c r="C287" s="4" t="s">
        <v>1650</v>
      </c>
      <c r="D287" s="5">
        <v>-4.6310051738167594E-2</v>
      </c>
      <c r="E287" s="5">
        <v>-5.5055685322156427E-2</v>
      </c>
      <c r="F287" s="16">
        <v>8.7456335839888356E-3</v>
      </c>
      <c r="G287" s="7">
        <v>0.79031601366763737</v>
      </c>
      <c r="H287" s="18">
        <v>-2.7408886400979496E-2</v>
      </c>
      <c r="I287" s="18">
        <v>-2.2810173404608471E-2</v>
      </c>
      <c r="J287" s="7">
        <v>5.81942485759755E-2</v>
      </c>
      <c r="K287" s="5">
        <v>8.8175656412766527E-3</v>
      </c>
      <c r="L287" s="5">
        <v>1.5768209541602064E-2</v>
      </c>
    </row>
    <row r="288" spans="1:12" x14ac:dyDescent="0.3">
      <c r="A288" s="19" t="s">
        <v>1639</v>
      </c>
      <c r="B288" s="3" t="s">
        <v>1640</v>
      </c>
      <c r="C288" s="4" t="s">
        <v>1641</v>
      </c>
      <c r="D288" s="5">
        <v>2.4089375779684809E-2</v>
      </c>
      <c r="E288" s="5">
        <v>1.5082095334819261E-2</v>
      </c>
      <c r="F288" s="16">
        <v>9.0072804448655449E-3</v>
      </c>
      <c r="G288" s="7">
        <v>0.78325916378598937</v>
      </c>
      <c r="H288" s="18">
        <v>1.615409360192053E-3</v>
      </c>
      <c r="I288" s="18">
        <v>-5.5490801045102428E-2</v>
      </c>
      <c r="J288" s="7">
        <v>0.92117373374072942</v>
      </c>
      <c r="K288" s="5">
        <v>1.7907768008030485E-4</v>
      </c>
      <c r="L288" s="5">
        <v>2.2862696360325275E-2</v>
      </c>
    </row>
    <row r="289" spans="1:12" x14ac:dyDescent="0.3">
      <c r="A289" s="19" t="s">
        <v>1630</v>
      </c>
      <c r="B289" s="3" t="s">
        <v>1631</v>
      </c>
      <c r="C289" s="4" t="s">
        <v>1632</v>
      </c>
      <c r="D289" s="5">
        <v>9.0429661632926192E-2</v>
      </c>
      <c r="E289" s="5">
        <v>8.0983179990103057E-2</v>
      </c>
      <c r="F289" s="16">
        <v>9.446481642823126E-3</v>
      </c>
      <c r="G289" s="7">
        <v>0.77440276158225918</v>
      </c>
      <c r="H289" s="18">
        <v>1.1166998115536963E-3</v>
      </c>
      <c r="I289" s="18">
        <v>-1.0269122040679446E-2</v>
      </c>
      <c r="J289" s="7">
        <v>0.94049504280162755</v>
      </c>
      <c r="K289" s="5">
        <v>1.9372402237656378E-2</v>
      </c>
      <c r="L289" s="5">
        <v>2.0551892119528858E-2</v>
      </c>
    </row>
    <row r="290" spans="1:12" x14ac:dyDescent="0.3">
      <c r="A290" s="19" t="s">
        <v>1627</v>
      </c>
      <c r="B290" s="3" t="s">
        <v>1628</v>
      </c>
      <c r="C290" s="4" t="s">
        <v>1629</v>
      </c>
      <c r="D290" s="5">
        <v>3.9464317414002643E-2</v>
      </c>
      <c r="E290" s="5">
        <v>2.999958857488258E-2</v>
      </c>
      <c r="F290" s="16">
        <v>9.4647288391200655E-3</v>
      </c>
      <c r="G290" s="7">
        <v>0.77047756541946588</v>
      </c>
      <c r="H290" s="18">
        <v>-4.5204779073156738E-2</v>
      </c>
      <c r="I290" s="18">
        <v>-1.5626106744520994E-2</v>
      </c>
      <c r="J290" s="7">
        <v>9.803595117370337E-4</v>
      </c>
      <c r="K290" s="5">
        <v>1.2931667059751682E-2</v>
      </c>
      <c r="L290" s="5">
        <v>5.4123749779080828E-3</v>
      </c>
    </row>
    <row r="291" spans="1:12" x14ac:dyDescent="0.3">
      <c r="A291" s="19" t="s">
        <v>1621</v>
      </c>
      <c r="B291" s="3" t="s">
        <v>1622</v>
      </c>
      <c r="C291" s="4" t="s">
        <v>1623</v>
      </c>
      <c r="D291" s="5">
        <v>-1.4574328593471844E-2</v>
      </c>
      <c r="E291" s="5">
        <v>-2.4344365375331915E-2</v>
      </c>
      <c r="F291" s="16">
        <v>9.7700367818600708E-3</v>
      </c>
      <c r="G291" s="7">
        <v>0.76504040602800638</v>
      </c>
      <c r="H291" s="18">
        <v>8.4666349889906938E-3</v>
      </c>
      <c r="I291" s="18">
        <v>-3.8744073610603035E-3</v>
      </c>
      <c r="J291" s="7">
        <v>0.59284780921024138</v>
      </c>
      <c r="K291" s="5">
        <v>-7.2126764600736054E-3</v>
      </c>
      <c r="L291" s="5">
        <v>2.4142040651592128E-3</v>
      </c>
    </row>
    <row r="292" spans="1:12" x14ac:dyDescent="0.3">
      <c r="A292" s="19" t="s">
        <v>185</v>
      </c>
      <c r="B292" s="3" t="s">
        <v>186</v>
      </c>
      <c r="C292" s="4" t="s">
        <v>1617</v>
      </c>
      <c r="D292" s="5">
        <v>1.1479183855574148E-2</v>
      </c>
      <c r="E292" s="5">
        <v>1.7050940491542138E-3</v>
      </c>
      <c r="F292" s="16">
        <v>9.7740898064199323E-3</v>
      </c>
      <c r="G292" s="6">
        <v>0.76259135498856823</v>
      </c>
      <c r="H292" s="18">
        <v>-0.15343841120655147</v>
      </c>
      <c r="I292" s="18">
        <v>2.0855535316536038E-2</v>
      </c>
      <c r="J292" s="6">
        <v>4.3128383371168881E-18</v>
      </c>
      <c r="K292" s="5">
        <v>2.8195319794885248E-2</v>
      </c>
      <c r="L292" s="5">
        <v>-3.6084426042449005E-3</v>
      </c>
    </row>
    <row r="293" spans="1:12" x14ac:dyDescent="0.3">
      <c r="A293" s="19" t="s">
        <v>1611</v>
      </c>
      <c r="B293" s="3" t="s">
        <v>1612</v>
      </c>
      <c r="C293" s="4" t="s">
        <v>1613</v>
      </c>
      <c r="D293" s="5">
        <v>3.5071935125385666E-2</v>
      </c>
      <c r="E293" s="5">
        <v>2.482081113577363E-2</v>
      </c>
      <c r="F293" s="16">
        <v>1.0251123989612029E-2</v>
      </c>
      <c r="G293" s="7">
        <v>0.75077134520282718</v>
      </c>
      <c r="H293" s="18">
        <v>-5.9334269734583637E-3</v>
      </c>
      <c r="I293" s="18">
        <v>2.0174546665274563E-2</v>
      </c>
      <c r="J293" s="7">
        <v>0.76800229459701463</v>
      </c>
      <c r="K293" s="5">
        <v>4.3632748395142371E-3</v>
      </c>
      <c r="L293" s="5">
        <v>-4.8296660504690038E-3</v>
      </c>
    </row>
    <row r="294" spans="1:12" x14ac:dyDescent="0.3">
      <c r="A294" s="19" t="s">
        <v>1608</v>
      </c>
      <c r="B294" s="3" t="s">
        <v>1609</v>
      </c>
      <c r="C294" s="4" t="s">
        <v>1610</v>
      </c>
      <c r="D294" s="5">
        <v>2.4129199950333863E-3</v>
      </c>
      <c r="E294" s="5">
        <v>-7.8750156754978217E-3</v>
      </c>
      <c r="F294" s="16">
        <v>1.0287935670531207E-2</v>
      </c>
      <c r="G294" s="7">
        <v>0.74979402587983701</v>
      </c>
      <c r="H294" s="18">
        <v>-7.6322444845653356E-3</v>
      </c>
      <c r="I294" s="18">
        <v>2.9884008795406414E-2</v>
      </c>
      <c r="J294" s="7">
        <v>0.6857533698224717</v>
      </c>
      <c r="K294" s="5">
        <v>3.9037351954857376E-3</v>
      </c>
      <c r="L294" s="5">
        <v>-7.5329532711851006E-3</v>
      </c>
    </row>
    <row r="295" spans="1:12" x14ac:dyDescent="0.3">
      <c r="A295" s="19" t="s">
        <v>859</v>
      </c>
      <c r="B295" s="3" t="s">
        <v>860</v>
      </c>
      <c r="C295" s="4" t="s">
        <v>1603</v>
      </c>
      <c r="D295" s="5">
        <v>0.12013703001059077</v>
      </c>
      <c r="E295" s="5">
        <v>0.10975438835334267</v>
      </c>
      <c r="F295" s="16">
        <v>1.0382641657248093E-2</v>
      </c>
      <c r="G295" s="7">
        <v>0.74727922340757136</v>
      </c>
      <c r="H295" s="18">
        <v>-4.9896983631133311E-2</v>
      </c>
      <c r="I295" s="18">
        <v>-1.6597935627495643E-2</v>
      </c>
      <c r="J295" s="7">
        <v>1.5766305520728129E-4</v>
      </c>
      <c r="K295" s="5">
        <v>2.5470166387353482E-2</v>
      </c>
      <c r="L295" s="5">
        <v>2.3984693163635658E-2</v>
      </c>
    </row>
    <row r="296" spans="1:12" x14ac:dyDescent="0.3">
      <c r="A296" s="19" t="s">
        <v>327</v>
      </c>
      <c r="B296" s="3" t="s">
        <v>328</v>
      </c>
      <c r="C296" s="4" t="s">
        <v>1607</v>
      </c>
      <c r="D296" s="5">
        <v>1.0036033292018893E-2</v>
      </c>
      <c r="E296" s="5">
        <v>-4.296565019773167E-4</v>
      </c>
      <c r="F296" s="16">
        <v>1.0465689793996211E-2</v>
      </c>
      <c r="G296" s="7">
        <v>0.74979402587983701</v>
      </c>
      <c r="H296" s="18">
        <v>-1.0134309676571475E-2</v>
      </c>
      <c r="I296" s="18">
        <v>-2.118324396924897E-3</v>
      </c>
      <c r="J296" s="7">
        <v>0.55910718915841273</v>
      </c>
      <c r="K296" s="5">
        <v>-1.9627362687013716E-3</v>
      </c>
      <c r="L296" s="5">
        <v>6.8634691034407521E-3</v>
      </c>
    </row>
    <row r="297" spans="1:12" x14ac:dyDescent="0.3">
      <c r="A297" s="19" t="s">
        <v>1585</v>
      </c>
      <c r="B297" s="3" t="s">
        <v>1586</v>
      </c>
      <c r="C297" s="4" t="s">
        <v>1587</v>
      </c>
      <c r="D297" s="5">
        <v>5.7392465081107992E-2</v>
      </c>
      <c r="E297" s="5">
        <v>4.6637313065577939E-2</v>
      </c>
      <c r="F297" s="16">
        <v>1.0755152015530062E-2</v>
      </c>
      <c r="G297" s="6">
        <v>0.73760380841592454</v>
      </c>
      <c r="H297" s="18">
        <v>-0.12211298872600936</v>
      </c>
      <c r="I297" s="18">
        <v>-5.0428906604532003E-2</v>
      </c>
      <c r="J297" s="6">
        <v>3.5004943040025388E-18</v>
      </c>
      <c r="K297" s="5">
        <v>3.1230840652442502E-2</v>
      </c>
      <c r="L297" s="5">
        <v>1.3571283614557145E-2</v>
      </c>
    </row>
    <row r="298" spans="1:12" x14ac:dyDescent="0.3">
      <c r="A298" s="19" t="s">
        <v>1597</v>
      </c>
      <c r="B298" s="3" t="s">
        <v>1598</v>
      </c>
      <c r="C298" s="4" t="s">
        <v>1599</v>
      </c>
      <c r="D298" s="5">
        <v>2.0896678365583971E-2</v>
      </c>
      <c r="E298" s="5">
        <v>1.0120046939705094E-2</v>
      </c>
      <c r="F298" s="16">
        <v>1.0776631425878877E-2</v>
      </c>
      <c r="G298" s="7">
        <v>0.73760380841592454</v>
      </c>
      <c r="H298" s="18">
        <v>-4.9775528180741935E-2</v>
      </c>
      <c r="I298" s="18">
        <v>-3.2215680525058472E-2</v>
      </c>
      <c r="J298" s="7">
        <v>1.6072534787187073E-4</v>
      </c>
      <c r="K298" s="5">
        <v>1.7247633016989557E-2</v>
      </c>
      <c r="L298" s="5">
        <v>1.258257675769551E-2</v>
      </c>
    </row>
    <row r="299" spans="1:12" x14ac:dyDescent="0.3">
      <c r="A299" s="19" t="s">
        <v>1594</v>
      </c>
      <c r="B299" s="3" t="s">
        <v>1595</v>
      </c>
      <c r="C299" s="4" t="s">
        <v>1596</v>
      </c>
      <c r="D299" s="5">
        <v>3.0023732876002476E-2</v>
      </c>
      <c r="E299" s="5">
        <v>1.9231482470560512E-2</v>
      </c>
      <c r="F299" s="16">
        <v>1.0792250405441963E-2</v>
      </c>
      <c r="G299" s="7">
        <v>0.73760380841592454</v>
      </c>
      <c r="H299" s="18">
        <v>-2.017924041007468E-2</v>
      </c>
      <c r="I299" s="18">
        <v>-6.3602117206015774E-2</v>
      </c>
      <c r="J299" s="7">
        <v>0.18705031478719508</v>
      </c>
      <c r="K299" s="5">
        <v>-6.4507196298839312E-3</v>
      </c>
      <c r="L299" s="5">
        <v>1.4774708979781762E-2</v>
      </c>
    </row>
    <row r="300" spans="1:12" x14ac:dyDescent="0.3">
      <c r="A300" s="19" t="s">
        <v>1573</v>
      </c>
      <c r="B300" s="3" t="s">
        <v>1574</v>
      </c>
      <c r="C300" s="4" t="s">
        <v>1575</v>
      </c>
      <c r="D300" s="5">
        <v>1.5273648039334537E-3</v>
      </c>
      <c r="E300" s="5">
        <v>-9.647529479744411E-3</v>
      </c>
      <c r="F300" s="16">
        <v>1.1174894283677864E-2</v>
      </c>
      <c r="G300" s="7">
        <v>0.73087911760063773</v>
      </c>
      <c r="H300" s="18">
        <v>-2.0810648645255742E-2</v>
      </c>
      <c r="I300" s="18">
        <v>-1.889679637968102E-2</v>
      </c>
      <c r="J300" s="7">
        <v>0.18062764967379996</v>
      </c>
      <c r="K300" s="5">
        <v>-4.0916270837894056E-3</v>
      </c>
      <c r="L300" s="5">
        <v>-7.4868827152652319E-3</v>
      </c>
    </row>
    <row r="301" spans="1:12" x14ac:dyDescent="0.3">
      <c r="A301" s="19" t="s">
        <v>456</v>
      </c>
      <c r="B301" s="3" t="s">
        <v>457</v>
      </c>
      <c r="C301" s="4" t="s">
        <v>1559</v>
      </c>
      <c r="D301" s="5">
        <v>-2.2779145541517606E-2</v>
      </c>
      <c r="E301" s="5">
        <v>-3.4295876223632171E-2</v>
      </c>
      <c r="F301" s="16">
        <v>1.1516730682114567E-2</v>
      </c>
      <c r="G301" s="7">
        <v>0.72224226147731918</v>
      </c>
      <c r="H301" s="18">
        <v>-4.8344499766522419E-3</v>
      </c>
      <c r="I301" s="18">
        <v>9.0451921847308511E-4</v>
      </c>
      <c r="J301" s="7">
        <v>0.82384505116513629</v>
      </c>
      <c r="K301" s="5">
        <v>5.3211606122704179E-4</v>
      </c>
      <c r="L301" s="5">
        <v>1.4238557487326249E-4</v>
      </c>
    </row>
    <row r="302" spans="1:12" x14ac:dyDescent="0.3">
      <c r="A302" s="19" t="s">
        <v>1560</v>
      </c>
      <c r="B302" s="3" t="s">
        <v>1561</v>
      </c>
      <c r="C302" s="4" t="s">
        <v>1562</v>
      </c>
      <c r="D302" s="5">
        <v>1.0017787082458733E-2</v>
      </c>
      <c r="E302" s="5">
        <v>-1.5387587513018414E-3</v>
      </c>
      <c r="F302" s="16">
        <v>1.1556545833760576E-2</v>
      </c>
      <c r="G302" s="6">
        <v>0.72224226147731918</v>
      </c>
      <c r="H302" s="18">
        <v>-0.46275853914653825</v>
      </c>
      <c r="I302" s="18">
        <v>-7.0324751866889232E-2</v>
      </c>
      <c r="J302" s="6">
        <v>3.4112239491599573E-80</v>
      </c>
      <c r="K302" s="5">
        <v>9.6329501688107208E-2</v>
      </c>
      <c r="L302" s="5">
        <v>1.9460560961090351E-2</v>
      </c>
    </row>
    <row r="303" spans="1:12" x14ac:dyDescent="0.3">
      <c r="A303" s="19" t="s">
        <v>1553</v>
      </c>
      <c r="B303" s="3" t="s">
        <v>1554</v>
      </c>
      <c r="C303" s="4" t="s">
        <v>1555</v>
      </c>
      <c r="D303" s="5">
        <v>-1.5490109894080682E-3</v>
      </c>
      <c r="E303" s="5">
        <v>-1.3518532529240708E-2</v>
      </c>
      <c r="F303" s="16">
        <v>1.1969521539832641E-2</v>
      </c>
      <c r="G303" s="7">
        <v>0.70790929744866682</v>
      </c>
      <c r="H303" s="18">
        <v>7.9597205340666401E-4</v>
      </c>
      <c r="I303" s="18">
        <v>2.179862885868368E-2</v>
      </c>
      <c r="J303" s="7">
        <v>0.95062504594185859</v>
      </c>
      <c r="K303" s="5">
        <v>-1.9386034968641684E-3</v>
      </c>
      <c r="L303" s="5">
        <v>-9.5581283196908198E-3</v>
      </c>
    </row>
    <row r="304" spans="1:12" x14ac:dyDescent="0.3">
      <c r="A304" s="19" t="s">
        <v>1550</v>
      </c>
      <c r="B304" s="3" t="s">
        <v>1551</v>
      </c>
      <c r="C304" s="4" t="s">
        <v>1552</v>
      </c>
      <c r="D304" s="5">
        <v>3.1525560413741792E-2</v>
      </c>
      <c r="E304" s="5">
        <v>1.9462672822773693E-2</v>
      </c>
      <c r="F304" s="16">
        <v>1.2062887590968093E-2</v>
      </c>
      <c r="G304" s="7">
        <v>0.70790929744866682</v>
      </c>
      <c r="H304" s="18">
        <v>1.4018974161072789E-2</v>
      </c>
      <c r="I304" s="18">
        <v>1.4211681496526638E-2</v>
      </c>
      <c r="J304" s="7">
        <v>0.34982006432044022</v>
      </c>
      <c r="K304" s="5">
        <v>-1.6221100461976049E-3</v>
      </c>
      <c r="L304" s="5">
        <v>4.3285481224421994E-3</v>
      </c>
    </row>
    <row r="305" spans="1:12" x14ac:dyDescent="0.3">
      <c r="A305" s="19" t="s">
        <v>1541</v>
      </c>
      <c r="B305" s="3" t="s">
        <v>1542</v>
      </c>
      <c r="C305" s="4" t="s">
        <v>1543</v>
      </c>
      <c r="D305" s="5">
        <v>2.2362799705512477E-3</v>
      </c>
      <c r="E305" s="5">
        <v>-1.0207701030603306E-2</v>
      </c>
      <c r="F305" s="16">
        <v>1.2443981001154555E-2</v>
      </c>
      <c r="G305" s="7">
        <v>0.69727218874437835</v>
      </c>
      <c r="H305" s="18">
        <v>-4.3346455376162249E-4</v>
      </c>
      <c r="I305" s="18">
        <v>4.17098634797839E-2</v>
      </c>
      <c r="J305" s="7">
        <v>0.99940582568426251</v>
      </c>
      <c r="K305" s="5">
        <v>-7.2713401427743759E-3</v>
      </c>
      <c r="L305" s="5">
        <v>-4.0911618686436035E-3</v>
      </c>
    </row>
    <row r="306" spans="1:12" x14ac:dyDescent="0.3">
      <c r="A306" s="19" t="s">
        <v>1600</v>
      </c>
      <c r="B306" s="3" t="s">
        <v>1601</v>
      </c>
      <c r="C306" s="4" t="s">
        <v>1602</v>
      </c>
      <c r="D306" s="5">
        <v>8.94070364175759E-2</v>
      </c>
      <c r="E306" s="5">
        <v>7.6537596809750613E-2</v>
      </c>
      <c r="F306" s="16">
        <v>1.2869439607825276E-2</v>
      </c>
      <c r="G306" s="7">
        <v>0.73978891906548649</v>
      </c>
      <c r="H306" s="18">
        <v>2.5093728722444166E-2</v>
      </c>
      <c r="I306" s="18">
        <v>-1.1944777080201974E-3</v>
      </c>
      <c r="J306" s="7">
        <v>0.15729397667104095</v>
      </c>
      <c r="K306" s="5">
        <v>-1.6384645841095321E-3</v>
      </c>
      <c r="L306" s="5">
        <v>-8.0527024856955672E-3</v>
      </c>
    </row>
    <row r="307" spans="1:12" x14ac:dyDescent="0.3">
      <c r="A307" s="20" t="s">
        <v>1535</v>
      </c>
      <c r="B307" s="3" t="s">
        <v>1536</v>
      </c>
      <c r="C307" s="4" t="s">
        <v>1537</v>
      </c>
      <c r="D307" s="5">
        <v>0.16632645002250682</v>
      </c>
      <c r="E307" s="5">
        <v>0.15341801666612317</v>
      </c>
      <c r="F307" s="16">
        <v>1.2908433356383689E-2</v>
      </c>
      <c r="G307" s="7">
        <v>0.69229527679630309</v>
      </c>
      <c r="H307" s="18">
        <v>-3.0185790430943844E-2</v>
      </c>
      <c r="I307" s="18">
        <v>-6.4622487290739092E-3</v>
      </c>
      <c r="J307" s="7">
        <v>3.3217727662188633E-2</v>
      </c>
      <c r="K307" s="5">
        <v>2.6420347452005805E-2</v>
      </c>
      <c r="L307" s="5">
        <v>1.7998071156611086E-2</v>
      </c>
    </row>
    <row r="308" spans="1:12" x14ac:dyDescent="0.3">
      <c r="A308" s="19" t="s">
        <v>1532</v>
      </c>
      <c r="B308" s="3" t="s">
        <v>1533</v>
      </c>
      <c r="C308" s="4" t="s">
        <v>1534</v>
      </c>
      <c r="D308" s="5">
        <v>9.5585317863760677E-2</v>
      </c>
      <c r="E308" s="5">
        <v>8.2566438866317426E-2</v>
      </c>
      <c r="F308" s="16">
        <v>1.3018878997443245E-2</v>
      </c>
      <c r="G308" s="7">
        <v>0.68407408109840384</v>
      </c>
      <c r="H308" s="18">
        <v>-1.8082012875486112E-2</v>
      </c>
      <c r="I308" s="18">
        <v>2.8304628369165498E-4</v>
      </c>
      <c r="J308" s="7">
        <v>0.23961070659417696</v>
      </c>
      <c r="K308" s="5">
        <v>1.0130221089011087E-2</v>
      </c>
      <c r="L308" s="5">
        <v>7.0381762221600136E-3</v>
      </c>
    </row>
    <row r="309" spans="1:12" x14ac:dyDescent="0.3">
      <c r="A309" s="19" t="s">
        <v>1528</v>
      </c>
      <c r="B309" s="3" t="s">
        <v>1529</v>
      </c>
      <c r="C309" s="4" t="s">
        <v>1530</v>
      </c>
      <c r="D309" s="5">
        <v>4.1006623462382423E-2</v>
      </c>
      <c r="E309" s="5">
        <v>2.7912796004783472E-2</v>
      </c>
      <c r="F309" s="16">
        <v>1.3093827457598942E-2</v>
      </c>
      <c r="G309" s="6">
        <v>0.67505307678908366</v>
      </c>
      <c r="H309" s="18">
        <v>-0.12559481268316139</v>
      </c>
      <c r="I309" s="18">
        <v>-0.10408688190889552</v>
      </c>
      <c r="J309" s="6">
        <v>2.2759945906054227E-19</v>
      </c>
      <c r="K309" s="5">
        <v>4.2007486605656542E-2</v>
      </c>
      <c r="L309" s="5">
        <v>4.7057679951323601E-2</v>
      </c>
    </row>
    <row r="310" spans="1:12" x14ac:dyDescent="0.3">
      <c r="A310" s="19" t="s">
        <v>1513</v>
      </c>
      <c r="B310" s="3" t="s">
        <v>1514</v>
      </c>
      <c r="C310" s="4" t="s">
        <v>1515</v>
      </c>
      <c r="D310" s="5">
        <v>7.102971026616238E-2</v>
      </c>
      <c r="E310" s="5">
        <v>5.7869541572309079E-2</v>
      </c>
      <c r="F310" s="16">
        <v>1.3160168693853292E-2</v>
      </c>
      <c r="G310" s="7">
        <v>0.67395473043938314</v>
      </c>
      <c r="H310" s="18">
        <v>1.0396317695131538E-2</v>
      </c>
      <c r="I310" s="18">
        <v>-5.4372815096764351E-3</v>
      </c>
      <c r="J310" s="7">
        <v>0.50423177060898694</v>
      </c>
      <c r="K310" s="5">
        <v>1.008554442070589E-2</v>
      </c>
      <c r="L310" s="5">
        <v>7.835442601787956E-3</v>
      </c>
    </row>
    <row r="311" spans="1:12" x14ac:dyDescent="0.3">
      <c r="A311" s="19" t="s">
        <v>729</v>
      </c>
      <c r="B311" s="3" t="s">
        <v>730</v>
      </c>
      <c r="C311" s="4" t="s">
        <v>1531</v>
      </c>
      <c r="D311" s="5">
        <v>3.7123135131768507E-2</v>
      </c>
      <c r="E311" s="5">
        <v>2.3914960370805035E-2</v>
      </c>
      <c r="F311" s="16">
        <v>1.3208174760963471E-2</v>
      </c>
      <c r="G311" s="7">
        <v>0.67505307678908366</v>
      </c>
      <c r="H311" s="18">
        <v>-2.9452041443885319E-2</v>
      </c>
      <c r="I311" s="18">
        <v>-5.2931151678034451E-2</v>
      </c>
      <c r="J311" s="7">
        <v>3.7046177456482011E-2</v>
      </c>
      <c r="K311" s="5">
        <v>2.6545737754184603E-3</v>
      </c>
      <c r="L311" s="5">
        <v>1.2746971344032932E-2</v>
      </c>
    </row>
    <row r="312" spans="1:12" x14ac:dyDescent="0.3">
      <c r="A312" s="19" t="s">
        <v>1525</v>
      </c>
      <c r="B312" s="3" t="s">
        <v>1526</v>
      </c>
      <c r="C312" s="4" t="s">
        <v>1527</v>
      </c>
      <c r="D312" s="5">
        <v>-8.4896726008264426E-3</v>
      </c>
      <c r="E312" s="5">
        <v>-2.171865378119639E-2</v>
      </c>
      <c r="F312" s="16">
        <v>1.3228981180369947E-2</v>
      </c>
      <c r="G312" s="7">
        <v>0.67395473043938314</v>
      </c>
      <c r="H312" s="18">
        <v>3.1773657872563115E-3</v>
      </c>
      <c r="I312" s="18">
        <v>2.9124573617414867E-2</v>
      </c>
      <c r="J312" s="7">
        <v>0.85520492383950297</v>
      </c>
      <c r="K312" s="5">
        <v>-6.7534986601538649E-3</v>
      </c>
      <c r="L312" s="5">
        <v>-1.5847074803718008E-2</v>
      </c>
    </row>
    <row r="313" spans="1:12" x14ac:dyDescent="0.3">
      <c r="A313" s="19" t="s">
        <v>1516</v>
      </c>
      <c r="B313" s="3" t="s">
        <v>1517</v>
      </c>
      <c r="C313" s="4" t="s">
        <v>1518</v>
      </c>
      <c r="D313" s="5">
        <v>5.8339200733170678E-2</v>
      </c>
      <c r="E313" s="5">
        <v>4.5096008383580806E-2</v>
      </c>
      <c r="F313" s="16">
        <v>1.3243192349589867E-2</v>
      </c>
      <c r="G313" s="7">
        <v>0.67395473043938314</v>
      </c>
      <c r="H313" s="18">
        <v>2.2120291147735469E-3</v>
      </c>
      <c r="I313" s="18">
        <v>3.0307302190749546E-2</v>
      </c>
      <c r="J313" s="7">
        <v>0.89460710535735921</v>
      </c>
      <c r="K313" s="5">
        <v>6.4571534363034319E-3</v>
      </c>
      <c r="L313" s="5">
        <v>-2.6091512648272123E-3</v>
      </c>
    </row>
    <row r="314" spans="1:12" x14ac:dyDescent="0.3">
      <c r="A314" s="19" t="s">
        <v>1522</v>
      </c>
      <c r="B314" s="3" t="s">
        <v>1523</v>
      </c>
      <c r="C314" s="4" t="s">
        <v>1524</v>
      </c>
      <c r="D314" s="5">
        <v>1.986974228860304E-2</v>
      </c>
      <c r="E314" s="5">
        <v>6.5696736155501914E-3</v>
      </c>
      <c r="F314" s="16">
        <v>1.3300068673052848E-2</v>
      </c>
      <c r="G314" s="7">
        <v>0.67395473043938314</v>
      </c>
      <c r="H314" s="18">
        <v>3.4394604172365097E-2</v>
      </c>
      <c r="I314" s="18">
        <v>7.0199065114900623E-3</v>
      </c>
      <c r="J314" s="7">
        <v>1.050062275196597E-2</v>
      </c>
      <c r="K314" s="5">
        <v>-1.1945376128540084E-2</v>
      </c>
      <c r="L314" s="5">
        <v>1.3124826962947998E-3</v>
      </c>
    </row>
    <row r="315" spans="1:12" x14ac:dyDescent="0.3">
      <c r="A315" s="19" t="s">
        <v>1519</v>
      </c>
      <c r="B315" s="3" t="s">
        <v>1520</v>
      </c>
      <c r="C315" s="4" t="s">
        <v>1521</v>
      </c>
      <c r="D315" s="5">
        <v>-2.988295016136179E-2</v>
      </c>
      <c r="E315" s="5">
        <v>-4.3273205734593652E-2</v>
      </c>
      <c r="F315" s="16">
        <v>1.339025557323186E-2</v>
      </c>
      <c r="G315" s="7">
        <v>0.67395473043938314</v>
      </c>
      <c r="H315" s="18">
        <v>-5.5742173929846392E-4</v>
      </c>
      <c r="I315" s="18">
        <v>1.3221867223905798E-3</v>
      </c>
      <c r="J315" s="7">
        <v>0.99795588990164008</v>
      </c>
      <c r="K315" s="5">
        <v>-4.432446928202197E-3</v>
      </c>
      <c r="L315" s="5">
        <v>-1.4763950943430749E-3</v>
      </c>
    </row>
    <row r="316" spans="1:12" x14ac:dyDescent="0.3">
      <c r="A316" s="19" t="s">
        <v>1506</v>
      </c>
      <c r="B316" s="3" t="s">
        <v>1507</v>
      </c>
      <c r="C316" s="4" t="s">
        <v>1508</v>
      </c>
      <c r="D316" s="5">
        <v>0.11839890566770815</v>
      </c>
      <c r="E316" s="5">
        <v>0.10463075011462897</v>
      </c>
      <c r="F316" s="16">
        <v>1.3768155553079198E-2</v>
      </c>
      <c r="G316" s="7">
        <v>0.66440268446860251</v>
      </c>
      <c r="H316" s="18">
        <v>-1.9962402122931735E-2</v>
      </c>
      <c r="I316" s="18">
        <v>1.8706611235530763E-2</v>
      </c>
      <c r="J316" s="7">
        <v>0.18820087877118483</v>
      </c>
      <c r="K316" s="5">
        <v>3.9061078091062224E-3</v>
      </c>
      <c r="L316" s="5">
        <v>-4.2188077759345273E-3</v>
      </c>
    </row>
    <row r="317" spans="1:12" x14ac:dyDescent="0.3">
      <c r="A317" s="19" t="s">
        <v>1497</v>
      </c>
      <c r="B317" s="3" t="s">
        <v>1498</v>
      </c>
      <c r="C317" s="4" t="s">
        <v>1499</v>
      </c>
      <c r="D317" s="5">
        <v>0.1503228440392104</v>
      </c>
      <c r="E317" s="5">
        <v>0.13638142028099817</v>
      </c>
      <c r="F317" s="16">
        <v>1.3941423758212237E-2</v>
      </c>
      <c r="G317" s="7">
        <v>0.65407259242298488</v>
      </c>
      <c r="H317" s="18">
        <v>-7.8802548470121095E-4</v>
      </c>
      <c r="I317" s="18">
        <v>-1.6116683933082944E-2</v>
      </c>
      <c r="J317" s="7">
        <v>0.98572920714562606</v>
      </c>
      <c r="K317" s="5">
        <v>2.4909252994219477E-2</v>
      </c>
      <c r="L317" s="5">
        <v>2.9436398177473302E-2</v>
      </c>
    </row>
    <row r="318" spans="1:12" x14ac:dyDescent="0.3">
      <c r="A318" s="19" t="s">
        <v>1503</v>
      </c>
      <c r="B318" s="3" t="s">
        <v>1504</v>
      </c>
      <c r="C318" s="4" t="s">
        <v>1505</v>
      </c>
      <c r="D318" s="5">
        <v>2.1207736465260556E-3</v>
      </c>
      <c r="E318" s="5">
        <v>-1.1840451756264242E-2</v>
      </c>
      <c r="F318" s="16">
        <v>1.39612254027903E-2</v>
      </c>
      <c r="G318" s="7">
        <v>0.65407259242298488</v>
      </c>
      <c r="H318" s="18">
        <v>-7.5757460132525505E-3</v>
      </c>
      <c r="I318" s="18">
        <v>8.7504986690380268E-4</v>
      </c>
      <c r="J318" s="7">
        <v>0.6857533698224717</v>
      </c>
      <c r="K318" s="5">
        <v>7.2655072502517369E-3</v>
      </c>
      <c r="L318" s="5">
        <v>6.6727546539315701E-4</v>
      </c>
    </row>
    <row r="319" spans="1:12" x14ac:dyDescent="0.3">
      <c r="A319" s="19" t="s">
        <v>1500</v>
      </c>
      <c r="B319" s="3" t="s">
        <v>1501</v>
      </c>
      <c r="C319" s="4" t="s">
        <v>1502</v>
      </c>
      <c r="D319" s="5">
        <v>4.5242411492642742E-2</v>
      </c>
      <c r="E319" s="5">
        <v>3.1219152211825543E-2</v>
      </c>
      <c r="F319" s="16">
        <v>1.4023259280817199E-2</v>
      </c>
      <c r="G319" s="7">
        <v>0.65407259242298488</v>
      </c>
      <c r="H319" s="18">
        <v>-6.2791358272747677E-2</v>
      </c>
      <c r="I319" s="18">
        <v>-2.2213825026094907E-2</v>
      </c>
      <c r="J319" s="7">
        <v>1.6270410138446819E-6</v>
      </c>
      <c r="K319" s="5">
        <v>2.3861804993258611E-2</v>
      </c>
      <c r="L319" s="5">
        <v>2.2412952912578307E-3</v>
      </c>
    </row>
    <row r="320" spans="1:12" x14ac:dyDescent="0.3">
      <c r="A320" s="19" t="s">
        <v>450</v>
      </c>
      <c r="B320" s="3" t="s">
        <v>451</v>
      </c>
      <c r="C320" s="4" t="s">
        <v>1492</v>
      </c>
      <c r="D320" s="5">
        <v>-7.4188691230436784E-3</v>
      </c>
      <c r="E320" s="5">
        <v>-2.1588417445238216E-2</v>
      </c>
      <c r="F320" s="16">
        <v>1.4169548322194534E-2</v>
      </c>
      <c r="G320" s="7">
        <v>0.64933425487533281</v>
      </c>
      <c r="H320" s="18">
        <v>2.1210854273984187E-2</v>
      </c>
      <c r="I320" s="18">
        <v>1.8753856250013093E-2</v>
      </c>
      <c r="J320" s="7">
        <v>0.13969079880197835</v>
      </c>
      <c r="K320" s="5">
        <v>-3.0087949052371725E-3</v>
      </c>
      <c r="L320" s="5">
        <v>6.8564177321190278E-4</v>
      </c>
    </row>
    <row r="321" spans="1:12" x14ac:dyDescent="0.3">
      <c r="A321" s="19" t="s">
        <v>1488</v>
      </c>
      <c r="B321" s="3" t="s">
        <v>1489</v>
      </c>
      <c r="C321" s="4" t="s">
        <v>1490</v>
      </c>
      <c r="D321" s="5">
        <v>8.2651453316211085E-2</v>
      </c>
      <c r="E321" s="5">
        <v>6.8137437053218744E-2</v>
      </c>
      <c r="F321" s="16">
        <v>1.4514016262992332E-2</v>
      </c>
      <c r="G321" s="7">
        <v>0.64827797644005547</v>
      </c>
      <c r="H321" s="18">
        <v>-4.8223439519247492E-2</v>
      </c>
      <c r="I321" s="18">
        <v>-1.3584289749821538E-2</v>
      </c>
      <c r="J321" s="7">
        <v>3.6027793093410031E-4</v>
      </c>
      <c r="K321" s="5">
        <v>1.626116689956952E-2</v>
      </c>
      <c r="L321" s="5">
        <v>5.7457559947239967E-3</v>
      </c>
    </row>
    <row r="322" spans="1:12" x14ac:dyDescent="0.3">
      <c r="A322" s="19" t="s">
        <v>1474</v>
      </c>
      <c r="B322" s="3" t="s">
        <v>1475</v>
      </c>
      <c r="C322" s="4" t="s">
        <v>1476</v>
      </c>
      <c r="D322" s="5">
        <v>6.4558999477496673E-2</v>
      </c>
      <c r="E322" s="5">
        <v>4.9870666150085612E-2</v>
      </c>
      <c r="F322" s="16">
        <v>1.468833332741107E-2</v>
      </c>
      <c r="G322" s="6">
        <v>0.64180561459718311</v>
      </c>
      <c r="H322" s="18">
        <v>-0.22342025750884331</v>
      </c>
      <c r="I322" s="18">
        <v>-9.4420454295163866E-2</v>
      </c>
      <c r="J322" s="6">
        <v>1.0733667107226523E-33</v>
      </c>
      <c r="K322" s="5">
        <v>5.9303324597638034E-2</v>
      </c>
      <c r="L322" s="5">
        <v>2.350115167938796E-2</v>
      </c>
    </row>
    <row r="323" spans="1:12" x14ac:dyDescent="0.3">
      <c r="A323" s="19" t="s">
        <v>1477</v>
      </c>
      <c r="B323" s="3" t="s">
        <v>1478</v>
      </c>
      <c r="C323" s="4" t="s">
        <v>1479</v>
      </c>
      <c r="D323" s="5">
        <v>6.0935834997398373E-2</v>
      </c>
      <c r="E323" s="5">
        <v>4.6210536603307928E-2</v>
      </c>
      <c r="F323" s="16">
        <v>1.4725298394090452E-2</v>
      </c>
      <c r="G323" s="7">
        <v>0.64180561459718311</v>
      </c>
      <c r="H323" s="18">
        <v>-8.5993718383001894E-3</v>
      </c>
      <c r="I323" s="18">
        <v>2.4009727356207166E-2</v>
      </c>
      <c r="J323" s="7">
        <v>0.630126744991934</v>
      </c>
      <c r="K323" s="5">
        <v>-6.545109455720957E-3</v>
      </c>
      <c r="L323" s="5">
        <v>-8.2902897374147622E-3</v>
      </c>
    </row>
    <row r="324" spans="1:12" x14ac:dyDescent="0.3">
      <c r="A324" s="19" t="s">
        <v>1462</v>
      </c>
      <c r="B324" s="3" t="s">
        <v>1463</v>
      </c>
      <c r="C324" s="4" t="s">
        <v>1464</v>
      </c>
      <c r="D324" s="5">
        <v>2.4038983053070253E-2</v>
      </c>
      <c r="E324" s="5">
        <v>9.0191769003624411E-3</v>
      </c>
      <c r="F324" s="16">
        <v>1.501980615270781E-2</v>
      </c>
      <c r="G324" s="7">
        <v>0.63861020011800707</v>
      </c>
      <c r="H324" s="18">
        <v>2.238811204497429E-2</v>
      </c>
      <c r="I324" s="18">
        <v>1.7907021844891541E-3</v>
      </c>
      <c r="J324" s="7">
        <v>0.11666050129972332</v>
      </c>
      <c r="K324" s="5">
        <v>-4.1251639089918404E-3</v>
      </c>
      <c r="L324" s="5">
        <v>5.8160338915629328E-3</v>
      </c>
    </row>
    <row r="325" spans="1:12" x14ac:dyDescent="0.3">
      <c r="A325" s="19" t="s">
        <v>1459</v>
      </c>
      <c r="B325" s="3" t="s">
        <v>1460</v>
      </c>
      <c r="C325" s="4" t="s">
        <v>1461</v>
      </c>
      <c r="D325" s="5">
        <v>5.907949745384574E-2</v>
      </c>
      <c r="E325" s="5">
        <v>4.3508227624836117E-2</v>
      </c>
      <c r="F325" s="16">
        <v>1.5571269829009624E-2</v>
      </c>
      <c r="G325" s="7">
        <v>0.63725663762681106</v>
      </c>
      <c r="H325" s="18">
        <v>1.453416834672132E-2</v>
      </c>
      <c r="I325" s="18">
        <v>3.5457194375805759E-2</v>
      </c>
      <c r="J325" s="7">
        <v>0.32395949043241101</v>
      </c>
      <c r="K325" s="5">
        <v>-5.3324261253532455E-3</v>
      </c>
      <c r="L325" s="5">
        <v>-7.2869723802544903E-3</v>
      </c>
    </row>
    <row r="326" spans="1:12" x14ac:dyDescent="0.3">
      <c r="A326" s="19" t="s">
        <v>1450</v>
      </c>
      <c r="B326" s="3" t="s">
        <v>1451</v>
      </c>
      <c r="C326" s="4" t="s">
        <v>1452</v>
      </c>
      <c r="D326" s="5">
        <v>3.162804200023106E-2</v>
      </c>
      <c r="E326" s="5">
        <v>1.5977178123075728E-2</v>
      </c>
      <c r="F326" s="16">
        <v>1.5650863877155325E-2</v>
      </c>
      <c r="G326" s="7">
        <v>0.61813351098240021</v>
      </c>
      <c r="H326" s="18">
        <v>-9.6980644343148039E-3</v>
      </c>
      <c r="I326" s="18">
        <v>-1.046996579630935E-2</v>
      </c>
      <c r="J326" s="7">
        <v>0.58006857745939111</v>
      </c>
      <c r="K326" s="5">
        <v>7.8360410880271378E-3</v>
      </c>
      <c r="L326" s="5">
        <v>4.1557102307997673E-3</v>
      </c>
    </row>
    <row r="327" spans="1:12" x14ac:dyDescent="0.3">
      <c r="A327" s="21" t="s">
        <v>812</v>
      </c>
      <c r="B327" s="3" t="s">
        <v>813</v>
      </c>
      <c r="C327" s="4" t="s">
        <v>1440</v>
      </c>
      <c r="D327" s="5">
        <v>0.12199814865554522</v>
      </c>
      <c r="E327" s="5">
        <v>0.10581979145888311</v>
      </c>
      <c r="F327" s="16">
        <v>1.6178357196662097E-2</v>
      </c>
      <c r="G327" s="7">
        <v>0.60895375592526624</v>
      </c>
      <c r="H327" s="18">
        <v>-5.602525538033206E-2</v>
      </c>
      <c r="I327" s="18">
        <v>-2.5196417848308488E-2</v>
      </c>
      <c r="J327" s="7">
        <v>2.3234519766582965E-5</v>
      </c>
      <c r="K327" s="5">
        <v>2.992518365668791E-2</v>
      </c>
      <c r="L327" s="5">
        <v>2.6336112939046873E-2</v>
      </c>
    </row>
    <row r="328" spans="1:12" x14ac:dyDescent="0.3">
      <c r="A328" s="19" t="s">
        <v>635</v>
      </c>
      <c r="B328" s="3" t="s">
        <v>636</v>
      </c>
      <c r="C328" s="4" t="s">
        <v>1423</v>
      </c>
      <c r="D328" s="5">
        <v>0.12271849081130549</v>
      </c>
      <c r="E328" s="5">
        <v>0.10578473625321404</v>
      </c>
      <c r="F328" s="16">
        <v>1.6933754558091468E-2</v>
      </c>
      <c r="G328" s="7">
        <v>0.57857912977361181</v>
      </c>
      <c r="H328" s="18">
        <v>6.1247209685277382E-3</v>
      </c>
      <c r="I328" s="18">
        <v>5.3119579764153747E-3</v>
      </c>
      <c r="J328" s="7">
        <v>0.71548299716507346</v>
      </c>
      <c r="K328" s="5">
        <v>1.4173591501100175E-2</v>
      </c>
      <c r="L328" s="5">
        <v>1.802202400284986E-2</v>
      </c>
    </row>
    <row r="329" spans="1:12" x14ac:dyDescent="0.3">
      <c r="A329" s="19" t="s">
        <v>1427</v>
      </c>
      <c r="B329" s="3" t="s">
        <v>1428</v>
      </c>
      <c r="C329" s="4" t="s">
        <v>1429</v>
      </c>
      <c r="D329" s="5">
        <v>7.9767336261101929E-3</v>
      </c>
      <c r="E329" s="5">
        <v>-8.9597504871863475E-3</v>
      </c>
      <c r="F329" s="16">
        <v>1.6936484113296537E-2</v>
      </c>
      <c r="G329" s="7">
        <v>0.58061028045277807</v>
      </c>
      <c r="H329" s="18">
        <v>-1.9683568076528653E-2</v>
      </c>
      <c r="I329" s="18">
        <v>5.1534792653050278E-3</v>
      </c>
      <c r="J329" s="7">
        <v>0.19786978478860789</v>
      </c>
      <c r="K329" s="5">
        <v>-6.5364809466543538E-3</v>
      </c>
      <c r="L329" s="5">
        <v>-3.7872695223181343E-3</v>
      </c>
    </row>
    <row r="330" spans="1:12" x14ac:dyDescent="0.3">
      <c r="A330" s="19" t="s">
        <v>1417</v>
      </c>
      <c r="B330" s="3" t="s">
        <v>1418</v>
      </c>
      <c r="C330" s="4" t="s">
        <v>1419</v>
      </c>
      <c r="D330" s="5">
        <v>-3.2210812963134917E-2</v>
      </c>
      <c r="E330" s="5">
        <v>-4.9268563445937996E-2</v>
      </c>
      <c r="F330" s="16">
        <v>1.7057750482803075E-2</v>
      </c>
      <c r="G330" s="6">
        <v>0.57786538690705203</v>
      </c>
      <c r="H330" s="18">
        <v>-0.15843434349761762</v>
      </c>
      <c r="I330" s="18">
        <v>-2.310155206263299E-2</v>
      </c>
      <c r="J330" s="6">
        <v>1.3548141304928807E-24</v>
      </c>
      <c r="K330" s="5">
        <v>3.1261537561522022E-2</v>
      </c>
      <c r="L330" s="5">
        <v>-1.1226356052957823E-3</v>
      </c>
    </row>
    <row r="331" spans="1:12" x14ac:dyDescent="0.3">
      <c r="A331" s="19" t="s">
        <v>1420</v>
      </c>
      <c r="B331" s="3" t="s">
        <v>1421</v>
      </c>
      <c r="C331" s="4" t="s">
        <v>1422</v>
      </c>
      <c r="D331" s="5">
        <v>-1.1751899948553834E-2</v>
      </c>
      <c r="E331" s="5">
        <v>-2.8869968501580884E-2</v>
      </c>
      <c r="F331" s="16">
        <v>1.7118068553027051E-2</v>
      </c>
      <c r="G331" s="7">
        <v>0.57786538690705203</v>
      </c>
      <c r="H331" s="18">
        <v>1.5861998923515901E-2</v>
      </c>
      <c r="I331" s="18">
        <v>2.5930142986193127E-2</v>
      </c>
      <c r="J331" s="7">
        <v>0.27611109847036225</v>
      </c>
      <c r="K331" s="5">
        <v>-3.6937595983842207E-3</v>
      </c>
      <c r="L331" s="5">
        <v>-8.6129461936704352E-4</v>
      </c>
    </row>
    <row r="332" spans="1:12" x14ac:dyDescent="0.3">
      <c r="A332" s="19" t="s">
        <v>1424</v>
      </c>
      <c r="B332" s="3" t="s">
        <v>1425</v>
      </c>
      <c r="C332" s="4" t="s">
        <v>1426</v>
      </c>
      <c r="D332" s="5">
        <v>8.5645343063462387E-3</v>
      </c>
      <c r="E332" s="5">
        <v>-8.5818226460071395E-3</v>
      </c>
      <c r="F332" s="16">
        <v>1.7146356952353378E-2</v>
      </c>
      <c r="G332" s="7">
        <v>0.57914704494105296</v>
      </c>
      <c r="H332" s="18">
        <v>-3.5373413568914991E-2</v>
      </c>
      <c r="I332" s="18">
        <v>-4.3735692406934146E-2</v>
      </c>
      <c r="J332" s="7">
        <v>9.8405570643794078E-3</v>
      </c>
      <c r="K332" s="5">
        <v>1.420131963222509E-2</v>
      </c>
      <c r="L332" s="5">
        <v>1.4762909335651392E-2</v>
      </c>
    </row>
    <row r="333" spans="1:12" x14ac:dyDescent="0.3">
      <c r="A333" s="19" t="s">
        <v>444</v>
      </c>
      <c r="B333" s="3" t="s">
        <v>445</v>
      </c>
      <c r="C333" s="4" t="s">
        <v>1411</v>
      </c>
      <c r="D333" s="5">
        <v>5.6928646862927978E-2</v>
      </c>
      <c r="E333" s="5">
        <v>3.9592896806537263E-2</v>
      </c>
      <c r="F333" s="16">
        <v>1.7335750056390726E-2</v>
      </c>
      <c r="G333" s="7">
        <v>0.57279366265972465</v>
      </c>
      <c r="H333" s="18">
        <v>-1.5214248939694886E-2</v>
      </c>
      <c r="I333" s="18">
        <v>-7.2622050545512365E-2</v>
      </c>
      <c r="J333" s="7">
        <v>0.33427417435014561</v>
      </c>
      <c r="K333" s="5">
        <v>-4.6080051452376927E-4</v>
      </c>
      <c r="L333" s="5">
        <v>2.1434928450932974E-2</v>
      </c>
    </row>
    <row r="334" spans="1:12" x14ac:dyDescent="0.3">
      <c r="A334" s="19" t="s">
        <v>123</v>
      </c>
      <c r="B334" s="3" t="s">
        <v>124</v>
      </c>
      <c r="C334" s="4" t="s">
        <v>1412</v>
      </c>
      <c r="D334" s="5">
        <v>0.21331647522952654</v>
      </c>
      <c r="E334" s="5">
        <v>0.19594468261185369</v>
      </c>
      <c r="F334" s="16">
        <v>1.7371792617672872E-2</v>
      </c>
      <c r="G334" s="6">
        <v>0.57395119907218317</v>
      </c>
      <c r="H334" s="18">
        <v>-0.46097395962599652</v>
      </c>
      <c r="I334" s="18">
        <v>-0.19219526560237377</v>
      </c>
      <c r="J334" s="6">
        <v>6.4433280930814919E-80</v>
      </c>
      <c r="K334" s="5">
        <v>0.10580894866768879</v>
      </c>
      <c r="L334" s="5">
        <v>5.6124544127544335E-2</v>
      </c>
    </row>
    <row r="335" spans="1:12" x14ac:dyDescent="0.3">
      <c r="A335" s="19" t="s">
        <v>1404</v>
      </c>
      <c r="B335" s="3" t="s">
        <v>1405</v>
      </c>
      <c r="C335" s="4" t="s">
        <v>1406</v>
      </c>
      <c r="D335" s="5">
        <v>2.1849811247312112E-2</v>
      </c>
      <c r="E335" s="5">
        <v>3.9397774983654377E-3</v>
      </c>
      <c r="F335" s="16">
        <v>1.7910033748946678E-2</v>
      </c>
      <c r="G335" s="6">
        <v>0.56107586181158342</v>
      </c>
      <c r="H335" s="18">
        <v>-0.20932632327089581</v>
      </c>
      <c r="I335" s="18">
        <v>-8.2671058033308764E-2</v>
      </c>
      <c r="J335" s="6">
        <v>2.3861584771288172E-37</v>
      </c>
      <c r="K335" s="5">
        <v>5.2065518810378526E-2</v>
      </c>
      <c r="L335" s="5">
        <v>2.3172760548703725E-2</v>
      </c>
    </row>
    <row r="336" spans="1:12" x14ac:dyDescent="0.3">
      <c r="A336" s="19" t="s">
        <v>1398</v>
      </c>
      <c r="B336" s="3" t="s">
        <v>1399</v>
      </c>
      <c r="C336" s="4" t="s">
        <v>1400</v>
      </c>
      <c r="D336" s="5">
        <v>-4.0582470443110037E-2</v>
      </c>
      <c r="E336" s="5">
        <v>-5.8591801791573507E-2</v>
      </c>
      <c r="F336" s="16">
        <v>1.8009331348463466E-2</v>
      </c>
      <c r="G336" s="7">
        <v>0.55366875360852741</v>
      </c>
      <c r="H336" s="18">
        <v>5.6158720479987405E-3</v>
      </c>
      <c r="I336" s="18">
        <v>3.4179878105306698E-2</v>
      </c>
      <c r="J336" s="7">
        <v>0.73349408589089793</v>
      </c>
      <c r="K336" s="5">
        <v>-1.6048288719222681E-3</v>
      </c>
      <c r="L336" s="5">
        <v>-9.9318477040654697E-3</v>
      </c>
    </row>
    <row r="337" spans="1:12" x14ac:dyDescent="0.3">
      <c r="A337" s="19" t="s">
        <v>1395</v>
      </c>
      <c r="B337" s="3" t="s">
        <v>1396</v>
      </c>
      <c r="C337" s="4" t="s">
        <v>1397</v>
      </c>
      <c r="D337" s="5">
        <v>0.14784634670842606</v>
      </c>
      <c r="E337" s="5">
        <v>0.12978493780838521</v>
      </c>
      <c r="F337" s="16">
        <v>1.8061408900040859E-2</v>
      </c>
      <c r="G337" s="7">
        <v>0.55366875360852741</v>
      </c>
      <c r="H337" s="18">
        <v>-0.10733560028584137</v>
      </c>
      <c r="I337" s="18">
        <v>-9.7716575009986397E-3</v>
      </c>
      <c r="J337" s="7">
        <v>4.7398987423950943E-15</v>
      </c>
      <c r="K337" s="5">
        <v>4.7341144553231802E-2</v>
      </c>
      <c r="L337" s="5">
        <v>1.2526780445921775E-2</v>
      </c>
    </row>
    <row r="338" spans="1:12" x14ac:dyDescent="0.3">
      <c r="A338" s="19" t="s">
        <v>1401</v>
      </c>
      <c r="B338" s="3" t="s">
        <v>1402</v>
      </c>
      <c r="C338" s="4" t="s">
        <v>1403</v>
      </c>
      <c r="D338" s="5">
        <v>2.0735778404938031E-3</v>
      </c>
      <c r="E338" s="5">
        <v>-1.6014663165397621E-2</v>
      </c>
      <c r="F338" s="16">
        <v>1.8088241005891417E-2</v>
      </c>
      <c r="G338" s="7">
        <v>0.5583807041552874</v>
      </c>
      <c r="H338" s="18">
        <v>-2.8199502824843756E-3</v>
      </c>
      <c r="I338" s="18">
        <v>3.1404150753578879E-2</v>
      </c>
      <c r="J338" s="7">
        <v>0.9106866312708356</v>
      </c>
      <c r="K338" s="5">
        <v>-3.6935915390957714E-5</v>
      </c>
      <c r="L338" s="5">
        <v>-1.2219619531314084E-2</v>
      </c>
    </row>
    <row r="339" spans="1:12" x14ac:dyDescent="0.3">
      <c r="A339" s="19" t="s">
        <v>1386</v>
      </c>
      <c r="B339" s="3" t="s">
        <v>1387</v>
      </c>
      <c r="C339" s="4" t="s">
        <v>1388</v>
      </c>
      <c r="D339" s="5">
        <v>8.0226364576572326E-2</v>
      </c>
      <c r="E339" s="5">
        <v>6.1890967858940375E-2</v>
      </c>
      <c r="F339" s="16">
        <v>1.8335396717631961E-2</v>
      </c>
      <c r="G339" s="7">
        <v>0.54442049066590037</v>
      </c>
      <c r="H339" s="18">
        <v>1.2645786193460587E-2</v>
      </c>
      <c r="I339" s="18">
        <v>1.2854616247083804E-2</v>
      </c>
      <c r="J339" s="7">
        <v>0.4093605585030563</v>
      </c>
      <c r="K339" s="5">
        <v>1.0234608695363481E-2</v>
      </c>
      <c r="L339" s="5">
        <v>7.1701295041618407E-3</v>
      </c>
    </row>
    <row r="340" spans="1:12" x14ac:dyDescent="0.3">
      <c r="A340" s="19" t="s">
        <v>1383</v>
      </c>
      <c r="B340" s="3" t="s">
        <v>1384</v>
      </c>
      <c r="C340" s="4" t="s">
        <v>1385</v>
      </c>
      <c r="D340" s="5">
        <v>6.3703973095213988E-3</v>
      </c>
      <c r="E340" s="5">
        <v>-1.2178074630224129E-2</v>
      </c>
      <c r="F340" s="16">
        <v>1.8548471939745525E-2</v>
      </c>
      <c r="G340" s="7">
        <v>0.53997219455859857</v>
      </c>
      <c r="H340" s="18">
        <v>-8.9911111230565333E-3</v>
      </c>
      <c r="I340" s="18">
        <v>1.5285382552518849E-2</v>
      </c>
      <c r="J340" s="7">
        <v>0.6073939292438878</v>
      </c>
      <c r="K340" s="5">
        <v>9.0703292529159508E-4</v>
      </c>
      <c r="L340" s="5">
        <v>-9.7763825850221194E-3</v>
      </c>
    </row>
    <row r="341" spans="1:12" x14ac:dyDescent="0.3">
      <c r="A341" s="19" t="s">
        <v>1371</v>
      </c>
      <c r="B341" s="3" t="s">
        <v>1372</v>
      </c>
      <c r="C341" s="4" t="s">
        <v>1373</v>
      </c>
      <c r="D341" s="5">
        <v>3.4845364347999799E-2</v>
      </c>
      <c r="E341" s="5">
        <v>1.6250828976182113E-2</v>
      </c>
      <c r="F341" s="16">
        <v>1.8594535371817687E-2</v>
      </c>
      <c r="G341" s="6">
        <v>0.537716829699039</v>
      </c>
      <c r="H341" s="18">
        <v>-0.13841875358053013</v>
      </c>
      <c r="I341" s="18">
        <v>-0.1087549954964145</v>
      </c>
      <c r="J341" s="6">
        <v>1.1490560068204366E-21</v>
      </c>
      <c r="K341" s="5">
        <v>4.3242732288327958E-2</v>
      </c>
      <c r="L341" s="5">
        <v>2.6656543340938071E-2</v>
      </c>
    </row>
    <row r="342" spans="1:12" x14ac:dyDescent="0.3">
      <c r="A342" s="19" t="s">
        <v>1377</v>
      </c>
      <c r="B342" s="3" t="s">
        <v>1378</v>
      </c>
      <c r="C342" s="4" t="s">
        <v>1379</v>
      </c>
      <c r="D342" s="5">
        <v>1.2062891128561714E-2</v>
      </c>
      <c r="E342" s="5">
        <v>-6.6507322285423269E-3</v>
      </c>
      <c r="F342" s="16">
        <v>1.8713623357104043E-2</v>
      </c>
      <c r="G342" s="7">
        <v>0.537716829699039</v>
      </c>
      <c r="H342" s="18">
        <v>1.3411828150251369E-2</v>
      </c>
      <c r="I342" s="18">
        <v>2.8887131100682282E-2</v>
      </c>
      <c r="J342" s="7">
        <v>0.36474780372931459</v>
      </c>
      <c r="K342" s="5">
        <v>-1.7816116325322115E-3</v>
      </c>
      <c r="L342" s="5">
        <v>-5.4421965429572311E-3</v>
      </c>
    </row>
    <row r="343" spans="1:12" x14ac:dyDescent="0.3">
      <c r="A343" s="19" t="s">
        <v>1368</v>
      </c>
      <c r="B343" s="3" t="s">
        <v>1369</v>
      </c>
      <c r="C343" s="4" t="s">
        <v>1370</v>
      </c>
      <c r="D343" s="5">
        <v>1.5768942899520799E-2</v>
      </c>
      <c r="E343" s="5">
        <v>-3.1085200969661868E-3</v>
      </c>
      <c r="F343" s="16">
        <v>1.8877462996486988E-2</v>
      </c>
      <c r="G343" s="7">
        <v>0.53194987808246297</v>
      </c>
      <c r="H343" s="18">
        <v>-2.7739639760914925E-2</v>
      </c>
      <c r="I343" s="18">
        <v>-9.4181535555562491E-4</v>
      </c>
      <c r="J343" s="7">
        <v>5.319455852853832E-2</v>
      </c>
      <c r="K343" s="5">
        <v>-1.3335216047794468E-2</v>
      </c>
      <c r="L343" s="5">
        <v>-6.8609424548702377E-4</v>
      </c>
    </row>
    <row r="344" spans="1:12" x14ac:dyDescent="0.3">
      <c r="A344" s="19" t="s">
        <v>1374</v>
      </c>
      <c r="B344" s="3" t="s">
        <v>1375</v>
      </c>
      <c r="C344" s="4" t="s">
        <v>1376</v>
      </c>
      <c r="D344" s="5">
        <v>3.1175478567551495E-2</v>
      </c>
      <c r="E344" s="5">
        <v>1.2202020774502173E-2</v>
      </c>
      <c r="F344" s="16">
        <v>1.8973457793049323E-2</v>
      </c>
      <c r="G344" s="7">
        <v>0.537716829699039</v>
      </c>
      <c r="H344" s="18">
        <v>-3.7642194509579015E-2</v>
      </c>
      <c r="I344" s="18">
        <v>-5.4885208441561889E-2</v>
      </c>
      <c r="J344" s="7">
        <v>5.5877058418305507E-3</v>
      </c>
      <c r="K344" s="5">
        <v>1.0062367020080504E-2</v>
      </c>
      <c r="L344" s="5">
        <v>1.4459579484524759E-2</v>
      </c>
    </row>
    <row r="345" spans="1:12" x14ac:dyDescent="0.3">
      <c r="A345" s="19" t="s">
        <v>1355</v>
      </c>
      <c r="B345" s="3" t="s">
        <v>1356</v>
      </c>
      <c r="C345" s="4" t="s">
        <v>1357</v>
      </c>
      <c r="D345" s="5">
        <v>0.11762058205448699</v>
      </c>
      <c r="E345" s="5">
        <v>9.8394494225123696E-2</v>
      </c>
      <c r="F345" s="16">
        <v>1.9226087829363275E-2</v>
      </c>
      <c r="G345" s="7">
        <v>0.52420541229478679</v>
      </c>
      <c r="H345" s="18">
        <v>1.256255677716773E-2</v>
      </c>
      <c r="I345" s="18">
        <v>-1.894204846208377E-2</v>
      </c>
      <c r="J345" s="7">
        <v>0.40031153693541677</v>
      </c>
      <c r="K345" s="5">
        <v>1.5831883735173354E-2</v>
      </c>
      <c r="L345" s="5">
        <v>2.4613490739494499E-2</v>
      </c>
    </row>
    <row r="346" spans="1:12" x14ac:dyDescent="0.3">
      <c r="A346" s="19" t="s">
        <v>1361</v>
      </c>
      <c r="B346" s="3" t="s">
        <v>1362</v>
      </c>
      <c r="C346" s="4" t="s">
        <v>1363</v>
      </c>
      <c r="D346" s="5">
        <v>4.1912782509736957E-2</v>
      </c>
      <c r="E346" s="5">
        <v>2.2515420306688672E-2</v>
      </c>
      <c r="F346" s="16">
        <v>1.9397362203048284E-2</v>
      </c>
      <c r="G346" s="7">
        <v>0.52670181544839778</v>
      </c>
      <c r="H346" s="18">
        <v>-0.11652670031106349</v>
      </c>
      <c r="I346" s="18">
        <v>-3.0182637350984864E-2</v>
      </c>
      <c r="J346" s="7">
        <v>4.4215302298864679E-17</v>
      </c>
      <c r="K346" s="5">
        <v>3.4393012535799926E-2</v>
      </c>
      <c r="L346" s="5">
        <v>9.6817345581903785E-3</v>
      </c>
    </row>
    <row r="347" spans="1:12" x14ac:dyDescent="0.3">
      <c r="A347" s="19" t="s">
        <v>1365</v>
      </c>
      <c r="B347" s="3" t="s">
        <v>1366</v>
      </c>
      <c r="C347" s="4" t="s">
        <v>1367</v>
      </c>
      <c r="D347" s="5">
        <v>2.8984081273929391E-2</v>
      </c>
      <c r="E347" s="5">
        <v>9.5103086093704121E-3</v>
      </c>
      <c r="F347" s="16">
        <v>1.9473772664558981E-2</v>
      </c>
      <c r="G347" s="7">
        <v>0.53194987808246297</v>
      </c>
      <c r="H347" s="18">
        <v>-2.1798062190262032E-2</v>
      </c>
      <c r="I347" s="18">
        <v>-4.1403980343056514E-2</v>
      </c>
      <c r="J347" s="7">
        <v>0.14887022415556819</v>
      </c>
      <c r="K347" s="5">
        <v>6.8109196245579985E-3</v>
      </c>
      <c r="L347" s="5">
        <v>5.0572087927326448E-3</v>
      </c>
    </row>
    <row r="348" spans="1:12" x14ac:dyDescent="0.3">
      <c r="A348" s="19" t="s">
        <v>1346</v>
      </c>
      <c r="B348" s="3" t="s">
        <v>1347</v>
      </c>
      <c r="C348" s="4" t="s">
        <v>1348</v>
      </c>
      <c r="D348" s="5">
        <v>-2.5817880938998894E-3</v>
      </c>
      <c r="E348" s="5">
        <v>-2.2227994523575424E-2</v>
      </c>
      <c r="F348" s="16">
        <v>1.9646206429675534E-2</v>
      </c>
      <c r="G348" s="7">
        <v>0.51622599322931284</v>
      </c>
      <c r="H348" s="18">
        <v>1.8594094267814765E-2</v>
      </c>
      <c r="I348" s="18">
        <v>3.9073213426770941E-2</v>
      </c>
      <c r="J348" s="7">
        <v>0.19921491811883099</v>
      </c>
      <c r="K348" s="5">
        <v>-7.178319462105196E-3</v>
      </c>
      <c r="L348" s="5">
        <v>-1.5978363594089103E-2</v>
      </c>
    </row>
    <row r="349" spans="1:12" x14ac:dyDescent="0.3">
      <c r="A349" s="19" t="s">
        <v>462</v>
      </c>
      <c r="B349" s="3" t="s">
        <v>463</v>
      </c>
      <c r="C349" s="4" t="s">
        <v>1342</v>
      </c>
      <c r="D349" s="5">
        <v>8.0961373166932356E-3</v>
      </c>
      <c r="E349" s="5">
        <v>-1.1608523179961304E-2</v>
      </c>
      <c r="F349" s="16">
        <v>1.9704660496654536E-2</v>
      </c>
      <c r="G349" s="7">
        <v>0.51586700096045257</v>
      </c>
      <c r="H349" s="18">
        <v>-1.297216606767683E-2</v>
      </c>
      <c r="I349" s="18">
        <v>-1.2732470817278999E-2</v>
      </c>
      <c r="J349" s="7">
        <v>0.42161971267354614</v>
      </c>
      <c r="K349" s="5">
        <v>4.3901315770105412E-3</v>
      </c>
      <c r="L349" s="5">
        <v>-3.4899262736263277E-3</v>
      </c>
    </row>
    <row r="350" spans="1:12" x14ac:dyDescent="0.3">
      <c r="A350" s="19" t="s">
        <v>1343</v>
      </c>
      <c r="B350" s="3" t="s">
        <v>1344</v>
      </c>
      <c r="C350" s="4" t="s">
        <v>1345</v>
      </c>
      <c r="D350" s="5">
        <v>-1.9492678193085144E-2</v>
      </c>
      <c r="E350" s="5">
        <v>-3.9269049822687051E-2</v>
      </c>
      <c r="F350" s="16">
        <v>1.9776371629601899E-2</v>
      </c>
      <c r="G350" s="7">
        <v>0.51622599322931284</v>
      </c>
      <c r="H350" s="18">
        <v>-4.3069849394334468E-2</v>
      </c>
      <c r="I350" s="18">
        <v>5.9883772998147906E-3</v>
      </c>
      <c r="J350" s="7">
        <v>1.275444631620828E-3</v>
      </c>
      <c r="K350" s="5">
        <v>2.1836497792460153E-2</v>
      </c>
      <c r="L350" s="5">
        <v>1.8506485278729048E-3</v>
      </c>
    </row>
    <row r="351" spans="1:12" x14ac:dyDescent="0.3">
      <c r="A351" s="19" t="s">
        <v>1358</v>
      </c>
      <c r="B351" s="3" t="s">
        <v>1359</v>
      </c>
      <c r="C351" s="4" t="s">
        <v>1360</v>
      </c>
      <c r="D351" s="5">
        <v>4.237780593573077E-3</v>
      </c>
      <c r="E351" s="5">
        <v>-1.5678828459823903E-2</v>
      </c>
      <c r="F351" s="16">
        <v>1.991660905339698E-2</v>
      </c>
      <c r="G351" s="7">
        <v>0.52420541229478679</v>
      </c>
      <c r="H351" s="18">
        <v>3.8170164401999814E-3</v>
      </c>
      <c r="I351" s="18">
        <v>2.4328884167410979E-2</v>
      </c>
      <c r="J351" s="7">
        <v>0.82966097030074626</v>
      </c>
      <c r="K351" s="5">
        <v>-3.829595008968607E-3</v>
      </c>
      <c r="L351" s="5">
        <v>-2.5564201243819004E-3</v>
      </c>
    </row>
    <row r="352" spans="1:12" x14ac:dyDescent="0.3">
      <c r="A352" s="19" t="s">
        <v>1338</v>
      </c>
      <c r="B352" s="3" t="s">
        <v>1339</v>
      </c>
      <c r="C352" s="4" t="s">
        <v>1340</v>
      </c>
      <c r="D352" s="5">
        <v>-8.6683877741687235E-3</v>
      </c>
      <c r="E352" s="5">
        <v>-2.8707477527402988E-2</v>
      </c>
      <c r="F352" s="16">
        <v>2.0039089753234266E-2</v>
      </c>
      <c r="G352" s="7">
        <v>0.50782054895094975</v>
      </c>
      <c r="H352" s="18">
        <v>6.0657184451304311E-3</v>
      </c>
      <c r="I352" s="18">
        <v>2.2640928652460049E-2</v>
      </c>
      <c r="J352" s="7">
        <v>0.71706662851423875</v>
      </c>
      <c r="K352" s="5">
        <v>-4.4683000937528419E-4</v>
      </c>
      <c r="L352" s="5">
        <v>-4.1936084801122292E-3</v>
      </c>
    </row>
    <row r="353" spans="1:12" x14ac:dyDescent="0.3">
      <c r="A353" s="19" t="s">
        <v>462</v>
      </c>
      <c r="B353" s="3" t="s">
        <v>463</v>
      </c>
      <c r="C353" s="4" t="s">
        <v>1341</v>
      </c>
      <c r="D353" s="5">
        <v>5.4505785914703335E-2</v>
      </c>
      <c r="E353" s="5">
        <v>3.4240375549173675E-2</v>
      </c>
      <c r="F353" s="16">
        <v>2.026541036552966E-2</v>
      </c>
      <c r="G353" s="7">
        <v>0.51586700096045257</v>
      </c>
      <c r="H353" s="18">
        <v>-3.8900622208761802E-2</v>
      </c>
      <c r="I353" s="18">
        <v>-4.6611354999460564E-2</v>
      </c>
      <c r="J353" s="7">
        <v>4.1372459014234848E-3</v>
      </c>
      <c r="K353" s="5">
        <v>1.1885885399929677E-2</v>
      </c>
      <c r="L353" s="5">
        <v>7.708320812381206E-3</v>
      </c>
    </row>
    <row r="354" spans="1:12" x14ac:dyDescent="0.3">
      <c r="A354" s="19" t="s">
        <v>1332</v>
      </c>
      <c r="B354" s="3" t="s">
        <v>1333</v>
      </c>
      <c r="C354" s="4" t="s">
        <v>1334</v>
      </c>
      <c r="D354" s="5">
        <v>3.3792839947230764E-2</v>
      </c>
      <c r="E354" s="5">
        <v>1.3369291007998323E-2</v>
      </c>
      <c r="F354" s="16">
        <v>2.0423548939232448E-2</v>
      </c>
      <c r="G354" s="7">
        <v>0.50354320995473589</v>
      </c>
      <c r="H354" s="18">
        <v>-1.722301553802837E-3</v>
      </c>
      <c r="I354" s="18">
        <v>1.0419978760955531E-2</v>
      </c>
      <c r="J354" s="7">
        <v>0.95062504594185859</v>
      </c>
      <c r="K354" s="5">
        <v>-2.7949785628228301E-3</v>
      </c>
      <c r="L354" s="5">
        <v>2.6983549675184924E-3</v>
      </c>
    </row>
    <row r="355" spans="1:12" x14ac:dyDescent="0.3">
      <c r="A355" s="19" t="s">
        <v>1326</v>
      </c>
      <c r="B355" s="3" t="s">
        <v>1327</v>
      </c>
      <c r="C355" s="4" t="s">
        <v>1328</v>
      </c>
      <c r="D355" s="5">
        <v>-8.0279499418027145E-2</v>
      </c>
      <c r="E355" s="5">
        <v>-0.10104981630899017</v>
      </c>
      <c r="F355" s="16">
        <v>2.0770316890963026E-2</v>
      </c>
      <c r="G355" s="7">
        <v>0.49254210100366769</v>
      </c>
      <c r="H355" s="18">
        <v>-1.6072282932128819E-2</v>
      </c>
      <c r="I355" s="18">
        <v>-8.2765393509482369E-3</v>
      </c>
      <c r="J355" s="7">
        <v>0.30421870079349295</v>
      </c>
      <c r="K355" s="5">
        <v>-3.5874850912324973E-3</v>
      </c>
      <c r="L355" s="5">
        <v>-9.7290877054730378E-4</v>
      </c>
    </row>
    <row r="356" spans="1:12" x14ac:dyDescent="0.3">
      <c r="A356" s="19" t="s">
        <v>1329</v>
      </c>
      <c r="B356" s="3" t="s">
        <v>1330</v>
      </c>
      <c r="C356" s="4" t="s">
        <v>1331</v>
      </c>
      <c r="D356" s="5">
        <v>6.4685642801156656E-2</v>
      </c>
      <c r="E356" s="5">
        <v>4.3857503969331198E-2</v>
      </c>
      <c r="F356" s="16">
        <v>2.0828138831825455E-2</v>
      </c>
      <c r="G356" s="7">
        <v>0.49254210100366769</v>
      </c>
      <c r="H356" s="18">
        <v>5.2148181249540562E-3</v>
      </c>
      <c r="I356" s="18">
        <v>2.9796646195337881E-2</v>
      </c>
      <c r="J356" s="7">
        <v>0.75564587866898547</v>
      </c>
      <c r="K356" s="5">
        <v>1.3497275628885872E-2</v>
      </c>
      <c r="L356" s="5">
        <v>-1.1102394295384977E-2</v>
      </c>
    </row>
    <row r="357" spans="1:12" x14ac:dyDescent="0.3">
      <c r="A357" s="19" t="s">
        <v>1323</v>
      </c>
      <c r="B357" s="3" t="s">
        <v>1324</v>
      </c>
      <c r="C357" s="4" t="s">
        <v>1325</v>
      </c>
      <c r="D357" s="5">
        <v>1.2943723198208282E-2</v>
      </c>
      <c r="E357" s="5">
        <v>-7.9944339380668295E-3</v>
      </c>
      <c r="F357" s="16">
        <v>2.0938157136275115E-2</v>
      </c>
      <c r="G357" s="6">
        <v>0.4848759874280652</v>
      </c>
      <c r="H357" s="18">
        <v>-0.15068779347415845</v>
      </c>
      <c r="I357" s="18">
        <v>-5.663111990809095E-2</v>
      </c>
      <c r="J357" s="6">
        <v>5.2044907624491382E-19</v>
      </c>
      <c r="K357" s="5">
        <v>2.791119518037689E-2</v>
      </c>
      <c r="L357" s="5">
        <v>1.2372105018907975E-2</v>
      </c>
    </row>
    <row r="358" spans="1:12" x14ac:dyDescent="0.3">
      <c r="A358" s="19" t="s">
        <v>1335</v>
      </c>
      <c r="B358" s="3" t="s">
        <v>1336</v>
      </c>
      <c r="C358" s="4" t="s">
        <v>1337</v>
      </c>
      <c r="D358" s="5">
        <v>3.3301064639170909E-2</v>
      </c>
      <c r="E358" s="5">
        <v>1.2271216391907419E-2</v>
      </c>
      <c r="F358" s="16">
        <v>2.1029848247263491E-2</v>
      </c>
      <c r="G358" s="7">
        <v>0.50415799517157633</v>
      </c>
      <c r="H358" s="18">
        <v>-4.3235785228137045E-3</v>
      </c>
      <c r="I358" s="18">
        <v>5.2418640671015202E-3</v>
      </c>
      <c r="J358" s="7">
        <v>0.85006781138853216</v>
      </c>
      <c r="K358" s="5">
        <v>-9.4560652568713727E-3</v>
      </c>
      <c r="L358" s="5">
        <v>-1.6835885407835455E-2</v>
      </c>
    </row>
    <row r="359" spans="1:12" x14ac:dyDescent="0.3">
      <c r="A359" s="19" t="s">
        <v>1320</v>
      </c>
      <c r="B359" s="3" t="s">
        <v>1321</v>
      </c>
      <c r="C359" s="4" t="s">
        <v>1322</v>
      </c>
      <c r="D359" s="5">
        <v>1.7267904984920358E-2</v>
      </c>
      <c r="E359" s="5">
        <v>-3.7623821357062868E-3</v>
      </c>
      <c r="F359" s="16">
        <v>2.1030287120626642E-2</v>
      </c>
      <c r="G359" s="7">
        <v>0.48267474522933806</v>
      </c>
      <c r="H359" s="18">
        <v>7.0622098371744034E-3</v>
      </c>
      <c r="I359" s="18">
        <v>3.5166237384805565E-2</v>
      </c>
      <c r="J359" s="7">
        <v>0.6626750176074564</v>
      </c>
      <c r="K359" s="5">
        <v>1.0747615961600862E-3</v>
      </c>
      <c r="L359" s="5">
        <v>2.8845205108241832E-4</v>
      </c>
    </row>
    <row r="360" spans="1:12" x14ac:dyDescent="0.3">
      <c r="A360" s="19" t="s">
        <v>1314</v>
      </c>
      <c r="B360" s="3" t="s">
        <v>1315</v>
      </c>
      <c r="C360" s="4" t="s">
        <v>1316</v>
      </c>
      <c r="D360" s="5">
        <v>1.5510959218803877E-2</v>
      </c>
      <c r="E360" s="5">
        <v>-5.5441715735764325E-3</v>
      </c>
      <c r="F360" s="16">
        <v>2.1055130792380309E-2</v>
      </c>
      <c r="G360" s="7">
        <v>0.48053042577154531</v>
      </c>
      <c r="H360" s="18">
        <v>2.0484677133327297E-2</v>
      </c>
      <c r="I360" s="18">
        <v>2.0049418211315399E-2</v>
      </c>
      <c r="J360" s="7">
        <v>0.15729397667104095</v>
      </c>
      <c r="K360" s="5">
        <v>-1.3019791639429734E-2</v>
      </c>
      <c r="L360" s="5">
        <v>-1.1071588472959573E-2</v>
      </c>
    </row>
    <row r="361" spans="1:12" x14ac:dyDescent="0.3">
      <c r="A361" s="19" t="s">
        <v>508</v>
      </c>
      <c r="B361" s="3" t="s">
        <v>509</v>
      </c>
      <c r="C361" s="4" t="s">
        <v>1304</v>
      </c>
      <c r="D361" s="5">
        <v>-1.5992100978064923E-2</v>
      </c>
      <c r="E361" s="5">
        <v>-3.7238644123866883E-2</v>
      </c>
      <c r="F361" s="16">
        <v>2.1246543145801964E-2</v>
      </c>
      <c r="G361" s="7">
        <v>0.4756309181491864</v>
      </c>
      <c r="H361" s="18">
        <v>6.9751748158804661E-4</v>
      </c>
      <c r="I361" s="18">
        <v>4.0419291864589833E-2</v>
      </c>
      <c r="J361" s="7">
        <v>0.95581086345685717</v>
      </c>
      <c r="K361" s="5">
        <v>-9.4104939589866946E-3</v>
      </c>
      <c r="L361" s="5">
        <v>-6.267641999409E-3</v>
      </c>
    </row>
    <row r="362" spans="1:12" x14ac:dyDescent="0.3">
      <c r="A362" s="19" t="s">
        <v>1317</v>
      </c>
      <c r="B362" s="3" t="s">
        <v>1318</v>
      </c>
      <c r="C362" s="4" t="s">
        <v>1319</v>
      </c>
      <c r="D362" s="5">
        <v>-4.3336921808375249E-2</v>
      </c>
      <c r="E362" s="5">
        <v>-6.4822594152440141E-2</v>
      </c>
      <c r="F362" s="16">
        <v>2.1485672344064909E-2</v>
      </c>
      <c r="G362" s="7">
        <v>0.48267474522933806</v>
      </c>
      <c r="H362" s="18">
        <v>9.970152809022725E-3</v>
      </c>
      <c r="I362" s="18">
        <v>9.7369815826073517E-3</v>
      </c>
      <c r="J362" s="7">
        <v>0.51895173403023143</v>
      </c>
      <c r="K362" s="5">
        <v>-2.9638567907610742E-3</v>
      </c>
      <c r="L362" s="5">
        <v>-6.1518200108284585E-3</v>
      </c>
    </row>
    <row r="363" spans="1:12" x14ac:dyDescent="0.3">
      <c r="A363" s="19" t="s">
        <v>1298</v>
      </c>
      <c r="B363" s="3" t="s">
        <v>1299</v>
      </c>
      <c r="C363" s="4" t="s">
        <v>1300</v>
      </c>
      <c r="D363" s="5">
        <v>2.0013144836411575E-2</v>
      </c>
      <c r="E363" s="5">
        <v>-1.5228856730435645E-3</v>
      </c>
      <c r="F363" s="16">
        <v>2.1536030509455142E-2</v>
      </c>
      <c r="G363" s="7">
        <v>0.46804188777510997</v>
      </c>
      <c r="H363" s="18">
        <v>-1.0357290627608316E-2</v>
      </c>
      <c r="I363" s="18">
        <v>-2.9030040741119163E-2</v>
      </c>
      <c r="J363" s="7">
        <v>0.55200758528935023</v>
      </c>
      <c r="K363" s="5">
        <v>1.0788793733403834E-3</v>
      </c>
      <c r="L363" s="5">
        <v>5.574174115239341E-3</v>
      </c>
    </row>
    <row r="364" spans="1:12" x14ac:dyDescent="0.3">
      <c r="A364" s="19" t="s">
        <v>1289</v>
      </c>
      <c r="B364" s="3" t="s">
        <v>1290</v>
      </c>
      <c r="C364" s="4" t="s">
        <v>1291</v>
      </c>
      <c r="D364" s="5">
        <v>4.6806654938493529E-2</v>
      </c>
      <c r="E364" s="5">
        <v>2.5011521709757248E-2</v>
      </c>
      <c r="F364" s="16">
        <v>2.1795133228736274E-2</v>
      </c>
      <c r="G364" s="7">
        <v>0.46199002508959747</v>
      </c>
      <c r="H364" s="18">
        <v>-3.8724371934128212E-3</v>
      </c>
      <c r="I364" s="18">
        <v>1.6954357913431094E-2</v>
      </c>
      <c r="J364" s="7">
        <v>0.86011960492610506</v>
      </c>
      <c r="K364" s="5">
        <v>-4.5998375595758431E-4</v>
      </c>
      <c r="L364" s="5">
        <v>-4.9647817060925019E-3</v>
      </c>
    </row>
    <row r="365" spans="1:12" x14ac:dyDescent="0.3">
      <c r="A365" s="19" t="s">
        <v>1295</v>
      </c>
      <c r="B365" s="3" t="s">
        <v>1296</v>
      </c>
      <c r="C365" s="4" t="s">
        <v>1297</v>
      </c>
      <c r="D365" s="5">
        <v>1.2887803083784932E-2</v>
      </c>
      <c r="E365" s="5">
        <v>-8.9392725299016484E-3</v>
      </c>
      <c r="F365" s="16">
        <v>2.1827075613686586E-2</v>
      </c>
      <c r="G365" s="7">
        <v>0.46493043485543395</v>
      </c>
      <c r="H365" s="18">
        <v>-4.1920311035300063E-3</v>
      </c>
      <c r="I365" s="18">
        <v>1.5400464894629701E-3</v>
      </c>
      <c r="J365" s="7">
        <v>0.85225559170442944</v>
      </c>
      <c r="K365" s="5">
        <v>-5.1925251051611835E-3</v>
      </c>
      <c r="L365" s="5">
        <v>-1.079010191935355E-2</v>
      </c>
    </row>
    <row r="366" spans="1:12" x14ac:dyDescent="0.3">
      <c r="A366" s="19" t="s">
        <v>1292</v>
      </c>
      <c r="B366" s="3" t="s">
        <v>1293</v>
      </c>
      <c r="C366" s="4" t="s">
        <v>1294</v>
      </c>
      <c r="D366" s="5">
        <v>-1.5189333004004065E-2</v>
      </c>
      <c r="E366" s="5">
        <v>-3.7148531773310844E-2</v>
      </c>
      <c r="F366" s="16">
        <v>2.1959198769306781E-2</v>
      </c>
      <c r="G366" s="7">
        <v>0.46199002508959747</v>
      </c>
      <c r="H366" s="18">
        <v>-8.212570250860746E-3</v>
      </c>
      <c r="I366" s="18">
        <v>1.1398079498667118E-2</v>
      </c>
      <c r="J366" s="7">
        <v>0.65071584253623893</v>
      </c>
      <c r="K366" s="5">
        <v>-1.1108211801747255E-3</v>
      </c>
      <c r="L366" s="5">
        <v>-7.5723147003392138E-3</v>
      </c>
    </row>
    <row r="367" spans="1:12" x14ac:dyDescent="0.3">
      <c r="A367" s="19" t="s">
        <v>1305</v>
      </c>
      <c r="B367" s="3" t="s">
        <v>1306</v>
      </c>
      <c r="C367" s="4" t="s">
        <v>1307</v>
      </c>
      <c r="D367" s="5">
        <v>0.10524547851075873</v>
      </c>
      <c r="E367" s="5">
        <v>8.3106964084504298E-2</v>
      </c>
      <c r="F367" s="16">
        <v>2.2138514426254433E-2</v>
      </c>
      <c r="G367" s="7">
        <v>0.47734537351116735</v>
      </c>
      <c r="H367" s="18">
        <v>-1.9789841075728461E-3</v>
      </c>
      <c r="I367" s="18">
        <v>5.6595653232266131E-3</v>
      </c>
      <c r="J367" s="7">
        <v>0.94340065758549729</v>
      </c>
      <c r="K367" s="5">
        <v>2.3482656527725399E-2</v>
      </c>
      <c r="L367" s="5">
        <v>1.3134984896847458E-2</v>
      </c>
    </row>
    <row r="368" spans="1:12" x14ac:dyDescent="0.3">
      <c r="A368" s="19" t="s">
        <v>1286</v>
      </c>
      <c r="B368" s="3" t="s">
        <v>1287</v>
      </c>
      <c r="C368" s="4" t="s">
        <v>1288</v>
      </c>
      <c r="D368" s="5">
        <v>-3.3379836479975819E-3</v>
      </c>
      <c r="E368" s="5">
        <v>-2.5566089997850077E-2</v>
      </c>
      <c r="F368" s="16">
        <v>2.2228106349852492E-2</v>
      </c>
      <c r="G368" s="7">
        <v>0.45944216751799438</v>
      </c>
      <c r="H368" s="18">
        <v>-6.7716207398621081E-2</v>
      </c>
      <c r="I368" s="18">
        <v>-7.0569836436014874E-2</v>
      </c>
      <c r="J368" s="7">
        <v>2.687016544597251E-7</v>
      </c>
      <c r="K368" s="5">
        <v>1.3339943545764643E-2</v>
      </c>
      <c r="L368" s="5">
        <v>1.4277872590000172E-2</v>
      </c>
    </row>
    <row r="369" spans="1:12" x14ac:dyDescent="0.3">
      <c r="A369" s="19" t="s">
        <v>1268</v>
      </c>
      <c r="B369" s="3" t="s">
        <v>1269</v>
      </c>
      <c r="C369" s="4" t="s">
        <v>1270</v>
      </c>
      <c r="D369" s="5">
        <v>1.9901120140418362E-2</v>
      </c>
      <c r="E369" s="5">
        <v>-2.3622212211555399E-3</v>
      </c>
      <c r="F369" s="16">
        <v>2.2263341361573902E-2</v>
      </c>
      <c r="G369" s="7">
        <v>0.45393795422333666</v>
      </c>
      <c r="H369" s="18">
        <v>1.4888723795504355E-2</v>
      </c>
      <c r="I369" s="18">
        <v>2.0501739749979261E-2</v>
      </c>
      <c r="J369" s="7">
        <v>0.31648389386542175</v>
      </c>
      <c r="K369" s="5">
        <v>6.6137636477923223E-3</v>
      </c>
      <c r="L369" s="5">
        <v>4.4182458002946451E-3</v>
      </c>
    </row>
    <row r="370" spans="1:12" x14ac:dyDescent="0.3">
      <c r="A370" s="19" t="s">
        <v>1277</v>
      </c>
      <c r="B370" s="3" t="s">
        <v>1278</v>
      </c>
      <c r="C370" s="4" t="s">
        <v>1279</v>
      </c>
      <c r="D370" s="5">
        <v>1.4823620264744544E-3</v>
      </c>
      <c r="E370" s="5">
        <v>-2.0808491747671586E-2</v>
      </c>
      <c r="F370" s="16">
        <v>2.2290853774146038E-2</v>
      </c>
      <c r="G370" s="7">
        <v>0.45644022726980193</v>
      </c>
      <c r="H370" s="18">
        <v>-6.5510181905495983E-3</v>
      </c>
      <c r="I370" s="18">
        <v>5.95655371234333E-3</v>
      </c>
      <c r="J370" s="7">
        <v>0.73349408589089793</v>
      </c>
      <c r="K370" s="5">
        <v>1.0026107048218153E-2</v>
      </c>
      <c r="L370" s="5">
        <v>1.812962593436814E-3</v>
      </c>
    </row>
    <row r="371" spans="1:12" x14ac:dyDescent="0.3">
      <c r="A371" s="19" t="s">
        <v>1271</v>
      </c>
      <c r="B371" s="3" t="s">
        <v>1272</v>
      </c>
      <c r="C371" s="4" t="s">
        <v>1273</v>
      </c>
      <c r="D371" s="5">
        <v>6.2160363548721211E-2</v>
      </c>
      <c r="E371" s="5">
        <v>3.9866561258868546E-2</v>
      </c>
      <c r="F371" s="16">
        <v>2.2293802289852671E-2</v>
      </c>
      <c r="G371" s="7">
        <v>0.45404949169169828</v>
      </c>
      <c r="H371" s="18">
        <v>-3.6035983020987622E-3</v>
      </c>
      <c r="I371" s="18">
        <v>8.1891652395033997E-3</v>
      </c>
      <c r="J371" s="7">
        <v>0.86648286144101783</v>
      </c>
      <c r="K371" s="5">
        <v>3.4943729721773147E-3</v>
      </c>
      <c r="L371" s="5">
        <v>4.6392476464051204E-3</v>
      </c>
    </row>
    <row r="372" spans="1:12" x14ac:dyDescent="0.3">
      <c r="A372" s="19" t="s">
        <v>1253</v>
      </c>
      <c r="B372" s="3" t="s">
        <v>1254</v>
      </c>
      <c r="C372" s="4" t="s">
        <v>1255</v>
      </c>
      <c r="D372" s="5">
        <v>9.526341877473582E-2</v>
      </c>
      <c r="E372" s="5">
        <v>7.2670231915418063E-2</v>
      </c>
      <c r="F372" s="16">
        <v>2.2593186859317754E-2</v>
      </c>
      <c r="G372" s="7">
        <v>0.44641320729541034</v>
      </c>
      <c r="H372" s="18">
        <v>4.5515405104851686E-3</v>
      </c>
      <c r="I372" s="18">
        <v>1.1692564334089703E-2</v>
      </c>
      <c r="J372" s="7">
        <v>0.79517735501504905</v>
      </c>
      <c r="K372" s="5">
        <v>1.2838924110644254E-3</v>
      </c>
      <c r="L372" s="5">
        <v>-1.0490012999936653E-2</v>
      </c>
    </row>
    <row r="373" spans="1:12" x14ac:dyDescent="0.3">
      <c r="A373" s="19" t="s">
        <v>1259</v>
      </c>
      <c r="B373" s="3" t="s">
        <v>1260</v>
      </c>
      <c r="C373" s="4" t="s">
        <v>1261</v>
      </c>
      <c r="D373" s="5">
        <v>2.3516687897130389E-2</v>
      </c>
      <c r="E373" s="5">
        <v>8.2588095966660538E-4</v>
      </c>
      <c r="F373" s="16">
        <v>2.2690806937463785E-2</v>
      </c>
      <c r="G373" s="7">
        <v>0.44641320729541034</v>
      </c>
      <c r="H373" s="18">
        <v>-1.1621488414394379E-3</v>
      </c>
      <c r="I373" s="18">
        <v>2.506246681602815E-2</v>
      </c>
      <c r="J373" s="7">
        <v>0.97785445551618899</v>
      </c>
      <c r="K373" s="5">
        <v>1.2397116334999022E-3</v>
      </c>
      <c r="L373" s="5">
        <v>2.2804959674678892E-3</v>
      </c>
    </row>
    <row r="374" spans="1:12" x14ac:dyDescent="0.3">
      <c r="A374" s="19" t="s">
        <v>1256</v>
      </c>
      <c r="B374" s="3" t="s">
        <v>1257</v>
      </c>
      <c r="C374" s="4" t="s">
        <v>1258</v>
      </c>
      <c r="D374" s="5">
        <v>5.3784089574478729E-2</v>
      </c>
      <c r="E374" s="5">
        <v>3.1065375594212335E-2</v>
      </c>
      <c r="F374" s="16">
        <v>2.2718713980266401E-2</v>
      </c>
      <c r="G374" s="7">
        <v>0.44641320729541034</v>
      </c>
      <c r="H374" s="18">
        <v>-8.8964196062837994E-2</v>
      </c>
      <c r="I374" s="18">
        <v>-5.5795509350114535E-2</v>
      </c>
      <c r="J374" s="7">
        <v>1.6549816357473066E-11</v>
      </c>
      <c r="K374" s="5">
        <v>1.2140709742070335E-2</v>
      </c>
      <c r="L374" s="5">
        <v>1.888298226450966E-2</v>
      </c>
    </row>
    <row r="375" spans="1:12" x14ac:dyDescent="0.3">
      <c r="A375" s="19" t="s">
        <v>1247</v>
      </c>
      <c r="B375" s="3" t="s">
        <v>1248</v>
      </c>
      <c r="C375" s="4" t="s">
        <v>1249</v>
      </c>
      <c r="D375" s="5">
        <v>5.2475825675542993E-2</v>
      </c>
      <c r="E375" s="5">
        <v>2.9689173766738557E-2</v>
      </c>
      <c r="F375" s="16">
        <v>2.278665190880445E-2</v>
      </c>
      <c r="G375" s="7">
        <v>0.44493105099536645</v>
      </c>
      <c r="H375" s="18">
        <v>-5.4085043089967359E-3</v>
      </c>
      <c r="I375" s="18">
        <v>-2.0823095700292536E-2</v>
      </c>
      <c r="J375" s="7">
        <v>0.79787948291235911</v>
      </c>
      <c r="K375" s="5">
        <v>7.9739033061634948E-3</v>
      </c>
      <c r="L375" s="5">
        <v>8.6852028004313058E-3</v>
      </c>
    </row>
    <row r="376" spans="1:12" x14ac:dyDescent="0.3">
      <c r="A376" s="19" t="s">
        <v>1244</v>
      </c>
      <c r="B376" s="3" t="s">
        <v>1245</v>
      </c>
      <c r="C376" s="4" t="s">
        <v>1246</v>
      </c>
      <c r="D376" s="5">
        <v>1.6355123009148695E-2</v>
      </c>
      <c r="E376" s="5">
        <v>-6.5352103195064652E-3</v>
      </c>
      <c r="F376" s="16">
        <v>2.2890333328655161E-2</v>
      </c>
      <c r="G376" s="7">
        <v>0.44375028655846982</v>
      </c>
      <c r="H376" s="18">
        <v>-6.5135903825121508E-2</v>
      </c>
      <c r="I376" s="18">
        <v>-2.8539773159021995E-3</v>
      </c>
      <c r="J376" s="7">
        <v>4.0210878122136418E-6</v>
      </c>
      <c r="K376" s="5">
        <v>2.2268822579280113E-3</v>
      </c>
      <c r="L376" s="5">
        <v>-5.9395940666714388E-4</v>
      </c>
    </row>
    <row r="377" spans="1:12" x14ac:dyDescent="0.3">
      <c r="A377" s="19" t="s">
        <v>1238</v>
      </c>
      <c r="B377" s="3" t="s">
        <v>1239</v>
      </c>
      <c r="C377" s="4" t="s">
        <v>1240</v>
      </c>
      <c r="D377" s="5">
        <v>6.1355704241164077E-3</v>
      </c>
      <c r="E377" s="5">
        <v>-1.6935957203726006E-2</v>
      </c>
      <c r="F377" s="16">
        <v>2.3071527627842415E-2</v>
      </c>
      <c r="G377" s="7">
        <v>0.44031643618195082</v>
      </c>
      <c r="H377" s="18">
        <v>-6.707014235902798E-3</v>
      </c>
      <c r="I377" s="18">
        <v>2.653780489986575E-2</v>
      </c>
      <c r="J377" s="7">
        <v>0.73349408589089793</v>
      </c>
      <c r="K377" s="5">
        <v>-4.8908403352075115E-3</v>
      </c>
      <c r="L377" s="5">
        <v>-8.6833307857290334E-3</v>
      </c>
    </row>
    <row r="378" spans="1:12" x14ac:dyDescent="0.3">
      <c r="A378" s="19" t="s">
        <v>1235</v>
      </c>
      <c r="B378" s="3" t="s">
        <v>1236</v>
      </c>
      <c r="C378" s="4" t="s">
        <v>1237</v>
      </c>
      <c r="D378" s="5">
        <v>-1.2906730480226981E-2</v>
      </c>
      <c r="E378" s="5">
        <v>-3.6045468785887484E-2</v>
      </c>
      <c r="F378" s="16">
        <v>2.3138738305660506E-2</v>
      </c>
      <c r="G378" s="7">
        <v>0.43697442690210447</v>
      </c>
      <c r="H378" s="18">
        <v>-1.8021754072977406E-2</v>
      </c>
      <c r="I378" s="18">
        <v>-9.0631104867672715E-2</v>
      </c>
      <c r="J378" s="7">
        <v>0.23961070659417696</v>
      </c>
      <c r="K378" s="5">
        <v>1.1318404276410989E-2</v>
      </c>
      <c r="L378" s="5">
        <v>2.9716515559562773E-2</v>
      </c>
    </row>
    <row r="379" spans="1:12" x14ac:dyDescent="0.3">
      <c r="A379" s="19" t="s">
        <v>1225</v>
      </c>
      <c r="B379" s="3" t="s">
        <v>1226</v>
      </c>
      <c r="C379" s="4" t="s">
        <v>1227</v>
      </c>
      <c r="D379" s="5">
        <v>-5.47787999678388E-3</v>
      </c>
      <c r="E379" s="5">
        <v>-2.8801302509645913E-2</v>
      </c>
      <c r="F379" s="16">
        <v>2.3323422512862031E-2</v>
      </c>
      <c r="G379" s="7">
        <v>0.43696958747740111</v>
      </c>
      <c r="H379" s="18">
        <v>3.4090226389750823E-3</v>
      </c>
      <c r="I379" s="18">
        <v>-2.0816185047576728E-2</v>
      </c>
      <c r="J379" s="7">
        <v>0.84840931389825192</v>
      </c>
      <c r="K379" s="5">
        <v>-3.7650743541993588E-3</v>
      </c>
      <c r="L379" s="5">
        <v>7.3671621233874557E-3</v>
      </c>
    </row>
    <row r="380" spans="1:12" x14ac:dyDescent="0.3">
      <c r="A380" s="19" t="s">
        <v>1110</v>
      </c>
      <c r="B380" s="3" t="s">
        <v>1111</v>
      </c>
      <c r="C380" s="4" t="s">
        <v>1219</v>
      </c>
      <c r="D380" s="5">
        <v>-3.9995549803083882E-2</v>
      </c>
      <c r="E380" s="5">
        <v>-6.3742897841318022E-2</v>
      </c>
      <c r="F380" s="16">
        <v>2.3747348038234122E-2</v>
      </c>
      <c r="G380" s="6">
        <v>0.43066707869040349</v>
      </c>
      <c r="H380" s="18">
        <v>-0.12375421640658735</v>
      </c>
      <c r="I380" s="18">
        <v>2.3906952848213635E-3</v>
      </c>
      <c r="J380" s="6">
        <v>3.9638686337007286E-19</v>
      </c>
      <c r="K380" s="5">
        <v>1.9051935721832825E-2</v>
      </c>
      <c r="L380" s="5">
        <v>-1.0781366789689654E-3</v>
      </c>
    </row>
    <row r="381" spans="1:12" x14ac:dyDescent="0.3">
      <c r="A381" s="19" t="s">
        <v>1210</v>
      </c>
      <c r="B381" s="3" t="s">
        <v>1211</v>
      </c>
      <c r="C381" s="4" t="s">
        <v>1212</v>
      </c>
      <c r="D381" s="5">
        <v>5.65702970072815E-2</v>
      </c>
      <c r="E381" s="5">
        <v>3.2790947738412533E-2</v>
      </c>
      <c r="F381" s="16">
        <v>2.377934926886897E-2</v>
      </c>
      <c r="G381" s="7">
        <v>0.42740752385138986</v>
      </c>
      <c r="H381" s="18">
        <v>1.3599347859076931E-2</v>
      </c>
      <c r="I381" s="18">
        <v>1.110715220383271E-2</v>
      </c>
      <c r="J381" s="7">
        <v>0.36285984333823029</v>
      </c>
      <c r="K381" s="5">
        <v>1.3870876204208021E-3</v>
      </c>
      <c r="L381" s="5">
        <v>6.5454792373645897E-3</v>
      </c>
    </row>
    <row r="382" spans="1:12" x14ac:dyDescent="0.3">
      <c r="A382" s="19" t="s">
        <v>1216</v>
      </c>
      <c r="B382" s="3" t="s">
        <v>1217</v>
      </c>
      <c r="C382" s="4" t="s">
        <v>1218</v>
      </c>
      <c r="D382" s="5">
        <v>0.16004571822417943</v>
      </c>
      <c r="E382" s="5">
        <v>0.13625528576195298</v>
      </c>
      <c r="F382" s="16">
        <v>2.3790432462226466E-2</v>
      </c>
      <c r="G382" s="7">
        <v>0.42782322280302537</v>
      </c>
      <c r="H382" s="18">
        <v>-7.8582493628305675E-2</v>
      </c>
      <c r="I382" s="18">
        <v>2.268871123040321E-3</v>
      </c>
      <c r="J382" s="7">
        <v>4.1010637592928864E-9</v>
      </c>
      <c r="K382" s="5">
        <v>8.9537718467909509E-3</v>
      </c>
      <c r="L382" s="5">
        <v>-1.174704647346207E-2</v>
      </c>
    </row>
    <row r="383" spans="1:12" x14ac:dyDescent="0.3">
      <c r="A383" s="19" t="s">
        <v>1207</v>
      </c>
      <c r="B383" s="3" t="s">
        <v>1208</v>
      </c>
      <c r="C383" s="4" t="s">
        <v>1209</v>
      </c>
      <c r="D383" s="5">
        <v>7.244767041295809E-2</v>
      </c>
      <c r="E383" s="5">
        <v>4.8530433942190442E-2</v>
      </c>
      <c r="F383" s="16">
        <v>2.3917236470767652E-2</v>
      </c>
      <c r="G383" s="7">
        <v>0.42740752385138986</v>
      </c>
      <c r="H383" s="18">
        <v>-8.8930622581399735E-2</v>
      </c>
      <c r="I383" s="18">
        <v>-5.855364289889442E-2</v>
      </c>
      <c r="J383" s="7">
        <v>9.9312174158678789E-10</v>
      </c>
      <c r="K383" s="5">
        <v>1.9459377060507054E-2</v>
      </c>
      <c r="L383" s="5">
        <v>2.3135711697141372E-2</v>
      </c>
    </row>
    <row r="384" spans="1:12" x14ac:dyDescent="0.3">
      <c r="A384" s="19" t="s">
        <v>1220</v>
      </c>
      <c r="B384" s="3" t="s">
        <v>1221</v>
      </c>
      <c r="C384" s="4" t="s">
        <v>1222</v>
      </c>
      <c r="D384" s="5">
        <v>3.3147231866305234E-3</v>
      </c>
      <c r="E384" s="5">
        <v>-2.0607112529909908E-2</v>
      </c>
      <c r="F384" s="16">
        <v>2.392183571654043E-2</v>
      </c>
      <c r="G384" s="7">
        <v>0.43362983382942805</v>
      </c>
      <c r="H384" s="18">
        <v>-1.0642958637590206E-2</v>
      </c>
      <c r="I384" s="18">
        <v>2.1402833665960352E-2</v>
      </c>
      <c r="J384" s="7">
        <v>0.535467396896953</v>
      </c>
      <c r="K384" s="5">
        <v>-1.0970276296739356E-2</v>
      </c>
      <c r="L384" s="5">
        <v>-5.0678626662244508E-3</v>
      </c>
    </row>
    <row r="385" spans="1:12" x14ac:dyDescent="0.3">
      <c r="A385" s="19" t="s">
        <v>1213</v>
      </c>
      <c r="B385" s="3" t="s">
        <v>1214</v>
      </c>
      <c r="C385" s="4" t="s">
        <v>1215</v>
      </c>
      <c r="D385" s="5">
        <v>-1.3204173160476658E-2</v>
      </c>
      <c r="E385" s="5">
        <v>-3.7470506151265098E-2</v>
      </c>
      <c r="F385" s="16">
        <v>2.4266332990788442E-2</v>
      </c>
      <c r="G385" s="7">
        <v>0.42771663693071299</v>
      </c>
      <c r="H385" s="18">
        <v>3.1700656529998955E-2</v>
      </c>
      <c r="I385" s="18">
        <v>4.6151486157612664E-2</v>
      </c>
      <c r="J385" s="7">
        <v>2.0830570704643087E-2</v>
      </c>
      <c r="K385" s="5">
        <v>-9.4421199456177652E-3</v>
      </c>
      <c r="L385" s="5">
        <v>-2.5640944406628022E-2</v>
      </c>
    </row>
    <row r="386" spans="1:12" x14ac:dyDescent="0.3">
      <c r="A386" s="19" t="s">
        <v>806</v>
      </c>
      <c r="B386" s="3" t="s">
        <v>807</v>
      </c>
      <c r="C386" s="4" t="s">
        <v>1203</v>
      </c>
      <c r="D386" s="5">
        <v>2.8704728627536494E-2</v>
      </c>
      <c r="E386" s="5">
        <v>4.3368033091897252E-3</v>
      </c>
      <c r="F386" s="16">
        <v>2.4367925318346764E-2</v>
      </c>
      <c r="G386" s="7">
        <v>0.41181944136232124</v>
      </c>
      <c r="H386" s="18">
        <v>-1.1866886478487711E-3</v>
      </c>
      <c r="I386" s="18">
        <v>2.8370576357228273E-2</v>
      </c>
      <c r="J386" s="7">
        <v>0.97785445551618899</v>
      </c>
      <c r="K386" s="5">
        <v>1.2658117894388249E-2</v>
      </c>
      <c r="L386" s="5">
        <v>-6.1145038249129273E-3</v>
      </c>
    </row>
    <row r="387" spans="1:12" x14ac:dyDescent="0.3">
      <c r="A387" s="19" t="s">
        <v>1197</v>
      </c>
      <c r="B387" s="3" t="s">
        <v>1198</v>
      </c>
      <c r="C387" s="4" t="s">
        <v>1199</v>
      </c>
      <c r="D387" s="5">
        <v>4.5048441765010154E-2</v>
      </c>
      <c r="E387" s="5">
        <v>2.0191272553968641E-2</v>
      </c>
      <c r="F387" s="16">
        <v>2.4857169211041513E-2</v>
      </c>
      <c r="G387" s="7">
        <v>0.39759356451553463</v>
      </c>
      <c r="H387" s="18">
        <v>-6.1893021485570389E-3</v>
      </c>
      <c r="I387" s="18">
        <v>2.0601182590193998E-3</v>
      </c>
      <c r="J387" s="7">
        <v>0.75564439201715672</v>
      </c>
      <c r="K387" s="5">
        <v>-9.2080213892606552E-3</v>
      </c>
      <c r="L387" s="5">
        <v>-1.6399967941326126E-2</v>
      </c>
    </row>
    <row r="388" spans="1:12" x14ac:dyDescent="0.3">
      <c r="A388" s="19" t="s">
        <v>1200</v>
      </c>
      <c r="B388" s="3" t="s">
        <v>1201</v>
      </c>
      <c r="C388" s="4" t="s">
        <v>1202</v>
      </c>
      <c r="D388" s="5">
        <v>-1.8265952024652626E-2</v>
      </c>
      <c r="E388" s="5">
        <v>-4.316549310769812E-2</v>
      </c>
      <c r="F388" s="16">
        <v>2.4899541083045488E-2</v>
      </c>
      <c r="G388" s="7">
        <v>0.40033323251875447</v>
      </c>
      <c r="H388" s="18">
        <v>-1.8190513235674794E-2</v>
      </c>
      <c r="I388" s="18">
        <v>-1.1623981791373195E-2</v>
      </c>
      <c r="J388" s="7">
        <v>0.23650148237819149</v>
      </c>
      <c r="K388" s="5">
        <v>7.4107829014906828E-6</v>
      </c>
      <c r="L388" s="5">
        <v>1.8387193098444745E-3</v>
      </c>
    </row>
    <row r="389" spans="1:12" x14ac:dyDescent="0.3">
      <c r="A389" s="19" t="s">
        <v>1191</v>
      </c>
      <c r="B389" s="3" t="s">
        <v>1192</v>
      </c>
      <c r="C389" s="4" t="s">
        <v>1193</v>
      </c>
      <c r="D389" s="5">
        <v>2.567858444404118E-2</v>
      </c>
      <c r="E389" s="5">
        <v>5.6104048341910158E-4</v>
      </c>
      <c r="F389" s="16">
        <v>2.5117543960622078E-2</v>
      </c>
      <c r="G389" s="7">
        <v>0.39317673243769036</v>
      </c>
      <c r="H389" s="18">
        <v>6.4948020805190541E-3</v>
      </c>
      <c r="I389" s="18">
        <v>2.0181092999574938E-2</v>
      </c>
      <c r="J389" s="7">
        <v>0.69530389887002453</v>
      </c>
      <c r="K389" s="5">
        <v>-4.2995650106744708E-3</v>
      </c>
      <c r="L389" s="5">
        <v>7.6853987129197688E-3</v>
      </c>
    </row>
    <row r="390" spans="1:12" x14ac:dyDescent="0.3">
      <c r="A390" s="19" t="s">
        <v>1194</v>
      </c>
      <c r="B390" s="3" t="s">
        <v>1195</v>
      </c>
      <c r="C390" s="4" t="s">
        <v>1196</v>
      </c>
      <c r="D390" s="5">
        <v>1.7792607927068028E-2</v>
      </c>
      <c r="E390" s="5">
        <v>-7.345334053669654E-3</v>
      </c>
      <c r="F390" s="16">
        <v>2.5137941980737682E-2</v>
      </c>
      <c r="G390" s="7">
        <v>0.39715200797059802</v>
      </c>
      <c r="H390" s="18">
        <v>-4.0130288390091669E-3</v>
      </c>
      <c r="I390" s="18">
        <v>9.574060764404993E-3</v>
      </c>
      <c r="J390" s="7">
        <v>0.85787111340093691</v>
      </c>
      <c r="K390" s="5">
        <v>3.1655315869572997E-3</v>
      </c>
      <c r="L390" s="5">
        <v>-5.9339457051501817E-3</v>
      </c>
    </row>
    <row r="391" spans="1:12" x14ac:dyDescent="0.3">
      <c r="A391" s="19" t="s">
        <v>1188</v>
      </c>
      <c r="B391" s="3" t="s">
        <v>1189</v>
      </c>
      <c r="C391" s="4" t="s">
        <v>1190</v>
      </c>
      <c r="D391" s="5">
        <v>-1.7818811831462802E-2</v>
      </c>
      <c r="E391" s="5">
        <v>-4.2976939750390915E-2</v>
      </c>
      <c r="F391" s="16">
        <v>2.515812791892812E-2</v>
      </c>
      <c r="G391" s="7">
        <v>0.39292113226926517</v>
      </c>
      <c r="H391" s="18">
        <v>-2.5365735547954155E-2</v>
      </c>
      <c r="I391" s="18">
        <v>-4.0456541360862609E-2</v>
      </c>
      <c r="J391" s="7">
        <v>8.1616327168034505E-2</v>
      </c>
      <c r="K391" s="5">
        <v>1.1416686468875149E-2</v>
      </c>
      <c r="L391" s="5">
        <v>9.026592246264814E-3</v>
      </c>
    </row>
    <row r="392" spans="1:12" x14ac:dyDescent="0.3">
      <c r="A392" s="19" t="s">
        <v>1182</v>
      </c>
      <c r="B392" s="3" t="s">
        <v>1183</v>
      </c>
      <c r="C392" s="4" t="s">
        <v>1184</v>
      </c>
      <c r="D392" s="5">
        <v>1.0947664733811922E-2</v>
      </c>
      <c r="E392" s="5">
        <v>-1.4481035040981673E-2</v>
      </c>
      <c r="F392" s="16">
        <v>2.5428699774793593E-2</v>
      </c>
      <c r="G392" s="7">
        <v>0.38896329014348191</v>
      </c>
      <c r="H392" s="18">
        <v>2.273155986876978E-2</v>
      </c>
      <c r="I392" s="18">
        <v>3.6862954618535386E-2</v>
      </c>
      <c r="J392" s="7">
        <v>0.11166315892376499</v>
      </c>
      <c r="K392" s="5">
        <v>-5.8521323426301468E-3</v>
      </c>
      <c r="L392" s="5">
        <v>-9.2334931336507647E-3</v>
      </c>
    </row>
    <row r="393" spans="1:12" x14ac:dyDescent="0.3">
      <c r="A393" s="19" t="s">
        <v>480</v>
      </c>
      <c r="B393" s="3" t="s">
        <v>481</v>
      </c>
      <c r="C393" s="4" t="s">
        <v>1176</v>
      </c>
      <c r="D393" s="5">
        <v>8.4542093361394469E-2</v>
      </c>
      <c r="E393" s="5">
        <v>5.9062797794717771E-2</v>
      </c>
      <c r="F393" s="16">
        <v>2.5479295566676691E-2</v>
      </c>
      <c r="G393" s="6">
        <v>0.38896329014348191</v>
      </c>
      <c r="H393" s="18">
        <v>-0.15194231953135115</v>
      </c>
      <c r="I393" s="18">
        <v>-3.6383453399623261E-2</v>
      </c>
      <c r="J393" s="6">
        <v>2.8328314616480804E-24</v>
      </c>
      <c r="K393" s="5">
        <v>4.7847676398184873E-2</v>
      </c>
      <c r="L393" s="5">
        <v>1.7133326159577817E-2</v>
      </c>
    </row>
    <row r="394" spans="1:12" x14ac:dyDescent="0.3">
      <c r="A394" s="19" t="s">
        <v>1172</v>
      </c>
      <c r="B394" s="3" t="s">
        <v>1173</v>
      </c>
      <c r="C394" s="4" t="s">
        <v>1174</v>
      </c>
      <c r="D394" s="5">
        <v>5.6973669687236723E-2</v>
      </c>
      <c r="E394" s="5">
        <v>3.1354654120215979E-2</v>
      </c>
      <c r="F394" s="16">
        <v>2.5619015567020741E-2</v>
      </c>
      <c r="G394" s="7">
        <v>0.38425450523191235</v>
      </c>
      <c r="H394" s="18">
        <v>-1.6910079932899186E-2</v>
      </c>
      <c r="I394" s="18">
        <v>1.9705359091351054E-2</v>
      </c>
      <c r="J394" s="7">
        <v>0.27272194706899261</v>
      </c>
      <c r="K394" s="5">
        <v>6.4566182408222518E-3</v>
      </c>
      <c r="L394" s="5">
        <v>-1.2682613451633193E-3</v>
      </c>
    </row>
    <row r="395" spans="1:12" x14ac:dyDescent="0.3">
      <c r="A395" s="19" t="s">
        <v>1166</v>
      </c>
      <c r="B395" s="3" t="s">
        <v>1167</v>
      </c>
      <c r="C395" s="4" t="s">
        <v>1168</v>
      </c>
      <c r="D395" s="5">
        <v>3.2993904765823375E-3</v>
      </c>
      <c r="E395" s="5">
        <v>-2.2661843774803129E-2</v>
      </c>
      <c r="F395" s="16">
        <v>2.5961234251385471E-2</v>
      </c>
      <c r="G395" s="7">
        <v>0.38128929766406833</v>
      </c>
      <c r="H395" s="18">
        <v>-1.2602072852578155E-2</v>
      </c>
      <c r="I395" s="18">
        <v>2.053459312172096E-2</v>
      </c>
      <c r="J395" s="7">
        <v>0.44279517297980481</v>
      </c>
      <c r="K395" s="5">
        <v>-2.0184365492311525E-3</v>
      </c>
      <c r="L395" s="5">
        <v>-5.8505982633355923E-3</v>
      </c>
    </row>
    <row r="396" spans="1:12" x14ac:dyDescent="0.3">
      <c r="A396" s="19" t="s">
        <v>1169</v>
      </c>
      <c r="B396" s="3" t="s">
        <v>1170</v>
      </c>
      <c r="C396" s="4" t="s">
        <v>1171</v>
      </c>
      <c r="D396" s="5">
        <v>-6.3292940747576798E-2</v>
      </c>
      <c r="E396" s="5">
        <v>-8.928927605581731E-2</v>
      </c>
      <c r="F396" s="16">
        <v>2.5996335308240515E-2</v>
      </c>
      <c r="G396" s="7">
        <v>0.38425450523191235</v>
      </c>
      <c r="H396" s="18">
        <v>-2.745591624201664E-2</v>
      </c>
      <c r="I396" s="18">
        <v>1.6018673622507681E-3</v>
      </c>
      <c r="J396" s="7">
        <v>5.5294097735766483E-2</v>
      </c>
      <c r="K396" s="5">
        <v>1.3695640630536424E-3</v>
      </c>
      <c r="L396" s="5">
        <v>-3.4786048741785058E-3</v>
      </c>
    </row>
    <row r="397" spans="1:12" x14ac:dyDescent="0.3">
      <c r="A397" s="19" t="s">
        <v>1160</v>
      </c>
      <c r="B397" s="3" t="s">
        <v>1161</v>
      </c>
      <c r="C397" s="4" t="s">
        <v>1162</v>
      </c>
      <c r="D397" s="5">
        <v>0.12841640953296549</v>
      </c>
      <c r="E397" s="5">
        <v>0.10239706967330971</v>
      </c>
      <c r="F397" s="16">
        <v>2.6019339859655793E-2</v>
      </c>
      <c r="G397" s="6">
        <v>0.37480030373014844</v>
      </c>
      <c r="H397" s="18">
        <v>-0.35722220097331631</v>
      </c>
      <c r="I397" s="18">
        <v>-0.4416140756509262</v>
      </c>
      <c r="J397" s="6">
        <v>3.9184287388669914E-58</v>
      </c>
      <c r="K397" s="5">
        <v>7.0009955668857912E-2</v>
      </c>
      <c r="L397" s="5">
        <v>8.8407307539291866E-2</v>
      </c>
    </row>
    <row r="398" spans="1:12" x14ac:dyDescent="0.3">
      <c r="A398" s="19" t="s">
        <v>80</v>
      </c>
      <c r="B398" s="3" t="s">
        <v>1158</v>
      </c>
      <c r="C398" s="4" t="s">
        <v>1159</v>
      </c>
      <c r="D398" s="5">
        <v>3.4876235159121756E-2</v>
      </c>
      <c r="E398" s="5">
        <v>8.6842127273369756E-3</v>
      </c>
      <c r="F398" s="16">
        <v>2.6192022431784784E-2</v>
      </c>
      <c r="G398" s="7">
        <v>0.37237931467905777</v>
      </c>
      <c r="H398" s="18">
        <v>2.5767679945321503E-2</v>
      </c>
      <c r="I398" s="18">
        <v>1.9896966710856116E-2</v>
      </c>
      <c r="J398" s="7">
        <v>6.4281144001465132E-2</v>
      </c>
      <c r="K398" s="5">
        <v>-7.9141155133441408E-3</v>
      </c>
      <c r="L398" s="5">
        <v>-5.9527608311059842E-4</v>
      </c>
    </row>
    <row r="399" spans="1:12" x14ac:dyDescent="0.3">
      <c r="A399" s="19" t="s">
        <v>1155</v>
      </c>
      <c r="B399" s="3" t="s">
        <v>1156</v>
      </c>
      <c r="C399" s="4" t="s">
        <v>1157</v>
      </c>
      <c r="D399" s="5">
        <v>-2.3755331230129014E-2</v>
      </c>
      <c r="E399" s="5">
        <v>-5.026069631731165E-2</v>
      </c>
      <c r="F399" s="16">
        <v>2.6505365087182636E-2</v>
      </c>
      <c r="G399" s="7">
        <v>0.37170676235821615</v>
      </c>
      <c r="H399" s="18">
        <v>-4.2627871486246591E-3</v>
      </c>
      <c r="I399" s="18">
        <v>7.1704187350516797E-3</v>
      </c>
      <c r="J399" s="7">
        <v>0.85017926165920266</v>
      </c>
      <c r="K399" s="5">
        <v>-4.3685954256527244E-4</v>
      </c>
      <c r="L399" s="5">
        <v>1.357967959154427E-3</v>
      </c>
    </row>
    <row r="400" spans="1:12" x14ac:dyDescent="0.3">
      <c r="A400" s="19" t="s">
        <v>247</v>
      </c>
      <c r="B400" s="3" t="s">
        <v>248</v>
      </c>
      <c r="C400" s="4" t="s">
        <v>1145</v>
      </c>
      <c r="D400" s="5">
        <v>7.8898830838826456E-2</v>
      </c>
      <c r="E400" s="5">
        <v>5.2351738244136657E-2</v>
      </c>
      <c r="F400" s="16">
        <v>2.6547092594689802E-2</v>
      </c>
      <c r="G400" s="7">
        <v>0.36679742006107746</v>
      </c>
      <c r="H400" s="18">
        <v>-3.7448517290382621E-2</v>
      </c>
      <c r="I400" s="18">
        <v>5.5159466436318421E-3</v>
      </c>
      <c r="J400" s="7">
        <v>5.84891412811985E-3</v>
      </c>
      <c r="K400" s="5">
        <v>2.1575935715971464E-2</v>
      </c>
      <c r="L400" s="5">
        <v>-1.7570266840538269E-3</v>
      </c>
    </row>
    <row r="401" spans="1:12" x14ac:dyDescent="0.3">
      <c r="A401" s="19" t="s">
        <v>1130</v>
      </c>
      <c r="B401" s="3" t="s">
        <v>1131</v>
      </c>
      <c r="C401" s="4" t="s">
        <v>1132</v>
      </c>
      <c r="D401" s="5">
        <v>9.6746088231513903E-3</v>
      </c>
      <c r="E401" s="5">
        <v>-1.767872714086029E-2</v>
      </c>
      <c r="F401" s="16">
        <v>2.7353335964011682E-2</v>
      </c>
      <c r="G401" s="7">
        <v>0.34617770174423879</v>
      </c>
      <c r="H401" s="18">
        <v>2.5835821027920809E-3</v>
      </c>
      <c r="I401" s="18">
        <v>8.532896973634645E-3</v>
      </c>
      <c r="J401" s="7">
        <v>0.87374576521241121</v>
      </c>
      <c r="K401" s="5">
        <v>-4.0485387172500007E-3</v>
      </c>
      <c r="L401" s="5">
        <v>2.2932195275269102E-3</v>
      </c>
    </row>
    <row r="402" spans="1:12" x14ac:dyDescent="0.3">
      <c r="A402" s="19" t="s">
        <v>1139</v>
      </c>
      <c r="B402" s="3" t="s">
        <v>1140</v>
      </c>
      <c r="C402" s="4" t="s">
        <v>1141</v>
      </c>
      <c r="D402" s="5">
        <v>6.0032312448545545E-2</v>
      </c>
      <c r="E402" s="5">
        <v>3.2574064723960593E-2</v>
      </c>
      <c r="F402" s="16">
        <v>2.7458247724584953E-2</v>
      </c>
      <c r="G402" s="7">
        <v>0.35921451416089217</v>
      </c>
      <c r="H402" s="18">
        <v>-4.9656107906417446E-2</v>
      </c>
      <c r="I402" s="18">
        <v>-6.4860879002647644E-3</v>
      </c>
      <c r="J402" s="7">
        <v>1.984377486002974E-4</v>
      </c>
      <c r="K402" s="5">
        <v>1.7885736470362203E-2</v>
      </c>
      <c r="L402" s="5">
        <v>-2.8562931001942265E-4</v>
      </c>
    </row>
    <row r="403" spans="1:12" x14ac:dyDescent="0.3">
      <c r="A403" s="19" t="s">
        <v>1124</v>
      </c>
      <c r="B403" s="3" t="s">
        <v>1125</v>
      </c>
      <c r="C403" s="4" t="s">
        <v>1126</v>
      </c>
      <c r="D403" s="5">
        <v>-1.5124377672453164E-2</v>
      </c>
      <c r="E403" s="5">
        <v>-4.2632065643808441E-2</v>
      </c>
      <c r="F403" s="16">
        <v>2.7507687971355277E-2</v>
      </c>
      <c r="G403" s="7">
        <v>0.34332959707227434</v>
      </c>
      <c r="H403" s="18">
        <v>1.6053474000986806E-2</v>
      </c>
      <c r="I403" s="18">
        <v>3.5614639745263833E-2</v>
      </c>
      <c r="J403" s="7">
        <v>0.27441717924230202</v>
      </c>
      <c r="K403" s="5">
        <v>-1.5062263998439025E-2</v>
      </c>
      <c r="L403" s="5">
        <v>-1.2249018500283157E-2</v>
      </c>
    </row>
    <row r="404" spans="1:12" x14ac:dyDescent="0.3">
      <c r="A404" s="19" t="s">
        <v>1127</v>
      </c>
      <c r="B404" s="3" t="s">
        <v>1128</v>
      </c>
      <c r="C404" s="4" t="s">
        <v>1129</v>
      </c>
      <c r="D404" s="5">
        <v>3.1147616929328395E-2</v>
      </c>
      <c r="E404" s="5">
        <v>3.4706032918413285E-3</v>
      </c>
      <c r="F404" s="16">
        <v>2.7677013637487067E-2</v>
      </c>
      <c r="G404" s="7">
        <v>0.34378486080057674</v>
      </c>
      <c r="H404" s="18">
        <v>-1.1097778905521053E-3</v>
      </c>
      <c r="I404" s="18">
        <v>4.0139201769298041E-2</v>
      </c>
      <c r="J404" s="7">
        <v>0.97785445551618899</v>
      </c>
      <c r="K404" s="5">
        <v>1.0605052166071721E-2</v>
      </c>
      <c r="L404" s="5">
        <v>-6.8435034329696158E-3</v>
      </c>
    </row>
    <row r="405" spans="1:12" x14ac:dyDescent="0.3">
      <c r="A405" s="19" t="s">
        <v>874</v>
      </c>
      <c r="B405" s="3" t="s">
        <v>875</v>
      </c>
      <c r="C405" s="4" t="s">
        <v>1123</v>
      </c>
      <c r="D405" s="5">
        <v>6.87614965702714E-3</v>
      </c>
      <c r="E405" s="5">
        <v>-2.0879806059657651E-2</v>
      </c>
      <c r="F405" s="16">
        <v>2.775595571668479E-2</v>
      </c>
      <c r="G405" s="7">
        <v>0.34214811212578122</v>
      </c>
      <c r="H405" s="18">
        <v>3.3987272711888737E-3</v>
      </c>
      <c r="I405" s="18">
        <v>1.3655333643197765E-2</v>
      </c>
      <c r="J405" s="7">
        <v>0.84840931389825192</v>
      </c>
      <c r="K405" s="5">
        <v>1.8941912560374267E-3</v>
      </c>
      <c r="L405" s="5">
        <v>-1.9621225105114553E-3</v>
      </c>
    </row>
    <row r="406" spans="1:12" x14ac:dyDescent="0.3">
      <c r="A406" s="19" t="s">
        <v>80</v>
      </c>
      <c r="B406" s="3" t="s">
        <v>1121</v>
      </c>
      <c r="C406" s="4" t="s">
        <v>1122</v>
      </c>
      <c r="D406" s="5">
        <v>-2.163165482600028E-3</v>
      </c>
      <c r="E406" s="5">
        <v>-3.0152125815732126E-2</v>
      </c>
      <c r="F406" s="16">
        <v>2.7988960333132102E-2</v>
      </c>
      <c r="G406" s="7">
        <v>0.33954512034239287</v>
      </c>
      <c r="H406" s="18">
        <v>2.0203393245029861E-2</v>
      </c>
      <c r="I406" s="18">
        <v>3.5740254985882958E-2</v>
      </c>
      <c r="J406" s="7">
        <v>0.15776421158829818</v>
      </c>
      <c r="K406" s="5">
        <v>-9.6003476368591745E-5</v>
      </c>
      <c r="L406" s="5">
        <v>2.6479455331161936E-3</v>
      </c>
    </row>
    <row r="407" spans="1:12" x14ac:dyDescent="0.3">
      <c r="A407" s="19" t="s">
        <v>1098</v>
      </c>
      <c r="B407" s="3" t="s">
        <v>1099</v>
      </c>
      <c r="C407" s="4" t="s">
        <v>1100</v>
      </c>
      <c r="D407" s="5">
        <v>0.21130005688447506</v>
      </c>
      <c r="E407" s="5">
        <v>0.18329688042585726</v>
      </c>
      <c r="F407" s="16">
        <v>2.8003176458617784E-2</v>
      </c>
      <c r="G407" s="7">
        <v>0.33591395364328214</v>
      </c>
      <c r="H407" s="18">
        <v>-9.0352270843882421E-2</v>
      </c>
      <c r="I407" s="18">
        <v>-3.7424784286557211E-2</v>
      </c>
      <c r="J407" s="7">
        <v>9.9092989235531751E-12</v>
      </c>
      <c r="K407" s="5">
        <v>4.1912750819115434E-2</v>
      </c>
      <c r="L407" s="5">
        <v>3.9346616105410577E-2</v>
      </c>
    </row>
    <row r="408" spans="1:12" x14ac:dyDescent="0.3">
      <c r="A408" s="19" t="s">
        <v>1101</v>
      </c>
      <c r="B408" s="3" t="s">
        <v>1102</v>
      </c>
      <c r="C408" s="4" t="s">
        <v>1103</v>
      </c>
      <c r="D408" s="5">
        <v>5.0658321521495873E-2</v>
      </c>
      <c r="E408" s="5">
        <v>2.2558260252372803E-2</v>
      </c>
      <c r="F408" s="16">
        <v>2.8100061269123067E-2</v>
      </c>
      <c r="G408" s="7">
        <v>0.33591395364328214</v>
      </c>
      <c r="H408" s="18">
        <v>-1.6154010199516695E-2</v>
      </c>
      <c r="I408" s="18">
        <v>1.6609545837413243E-2</v>
      </c>
      <c r="J408" s="7">
        <v>0.30123253319742388</v>
      </c>
      <c r="K408" s="5">
        <v>2.2939548912523232E-3</v>
      </c>
      <c r="L408" s="5">
        <v>-2.366610861504435E-3</v>
      </c>
    </row>
    <row r="409" spans="1:12" x14ac:dyDescent="0.3">
      <c r="A409" s="19" t="s">
        <v>1118</v>
      </c>
      <c r="B409" s="3" t="s">
        <v>1119</v>
      </c>
      <c r="C409" s="4" t="s">
        <v>1120</v>
      </c>
      <c r="D409" s="5">
        <v>4.6824184201919396E-2</v>
      </c>
      <c r="E409" s="5">
        <v>1.86312758919857E-2</v>
      </c>
      <c r="F409" s="16">
        <v>2.8192908309933692E-2</v>
      </c>
      <c r="G409" s="7">
        <v>0.33954512034239287</v>
      </c>
      <c r="H409" s="18">
        <v>-2.3461854963452027E-2</v>
      </c>
      <c r="I409" s="18">
        <v>5.0066672947555124E-2</v>
      </c>
      <c r="J409" s="7">
        <v>0.11468733334787459</v>
      </c>
      <c r="K409" s="5">
        <v>5.9872575666035446E-3</v>
      </c>
      <c r="L409" s="5">
        <v>-6.2651610519616078E-3</v>
      </c>
    </row>
    <row r="410" spans="1:12" x14ac:dyDescent="0.3">
      <c r="A410" s="19" t="s">
        <v>1104</v>
      </c>
      <c r="B410" s="3" t="s">
        <v>1105</v>
      </c>
      <c r="C410" s="4" t="s">
        <v>1106</v>
      </c>
      <c r="D410" s="5">
        <v>2.5650732154806028E-2</v>
      </c>
      <c r="E410" s="5">
        <v>-2.5827797799532963E-3</v>
      </c>
      <c r="F410" s="16">
        <v>2.8233511934759325E-2</v>
      </c>
      <c r="G410" s="7">
        <v>0.33591395364328214</v>
      </c>
      <c r="H410" s="18">
        <v>1.4051562474240354E-2</v>
      </c>
      <c r="I410" s="18">
        <v>1.2462261202880026E-2</v>
      </c>
      <c r="J410" s="7">
        <v>0.34383444997900359</v>
      </c>
      <c r="K410" s="5">
        <v>6.3869413355542E-3</v>
      </c>
      <c r="L410" s="5">
        <v>4.9500699266973001E-3</v>
      </c>
    </row>
    <row r="411" spans="1:12" x14ac:dyDescent="0.3">
      <c r="A411" s="19" t="s">
        <v>1107</v>
      </c>
      <c r="B411" s="3" t="s">
        <v>1108</v>
      </c>
      <c r="C411" s="4" t="s">
        <v>1109</v>
      </c>
      <c r="D411" s="5">
        <v>2.2634223211759313E-2</v>
      </c>
      <c r="E411" s="5">
        <v>-5.6533609591601338E-3</v>
      </c>
      <c r="F411" s="16">
        <v>2.8287584170919446E-2</v>
      </c>
      <c r="G411" s="7">
        <v>0.33591395364328214</v>
      </c>
      <c r="H411" s="18">
        <v>-8.5847872943764836E-2</v>
      </c>
      <c r="I411" s="18">
        <v>-2.7806297558121197E-3</v>
      </c>
      <c r="J411" s="7">
        <v>9.6974513885070049E-11</v>
      </c>
      <c r="K411" s="5">
        <v>2.4032317180945298E-2</v>
      </c>
      <c r="L411" s="5">
        <v>2.7711318253498588E-3</v>
      </c>
    </row>
    <row r="412" spans="1:12" x14ac:dyDescent="0.3">
      <c r="A412" s="19" t="s">
        <v>1086</v>
      </c>
      <c r="B412" s="3" t="s">
        <v>1087</v>
      </c>
      <c r="C412" s="4" t="s">
        <v>1088</v>
      </c>
      <c r="D412" s="5">
        <v>2.9762482518704465E-2</v>
      </c>
      <c r="E412" s="5">
        <v>1.2183967524077982E-3</v>
      </c>
      <c r="F412" s="16">
        <v>2.8544085766296665E-2</v>
      </c>
      <c r="G412" s="7">
        <v>0.32748378309156267</v>
      </c>
      <c r="H412" s="18">
        <v>4.7841179517531295E-3</v>
      </c>
      <c r="I412" s="18">
        <v>1.6133262292537618E-2</v>
      </c>
      <c r="J412" s="7">
        <v>0.78009056197934734</v>
      </c>
      <c r="K412" s="5">
        <v>-1.506196404183136E-2</v>
      </c>
      <c r="L412" s="5">
        <v>-6.6386557038801549E-3</v>
      </c>
    </row>
    <row r="413" spans="1:12" x14ac:dyDescent="0.3">
      <c r="A413" s="19" t="s">
        <v>80</v>
      </c>
      <c r="B413" s="3" t="s">
        <v>1116</v>
      </c>
      <c r="C413" s="4" t="s">
        <v>1117</v>
      </c>
      <c r="D413" s="5">
        <v>-1.7328831274585923E-2</v>
      </c>
      <c r="E413" s="5">
        <v>-4.5975496781552945E-2</v>
      </c>
      <c r="F413" s="16">
        <v>2.8646665506967026E-2</v>
      </c>
      <c r="G413" s="7">
        <v>0.33643986402635079</v>
      </c>
      <c r="H413" s="18">
        <v>2.5882755170048819E-2</v>
      </c>
      <c r="I413" s="18">
        <v>3.373715149962838E-2</v>
      </c>
      <c r="J413" s="7">
        <v>6.4050985152692849E-2</v>
      </c>
      <c r="K413" s="5">
        <v>-6.2814432755982858E-3</v>
      </c>
      <c r="L413" s="5">
        <v>-8.5671395034318965E-3</v>
      </c>
    </row>
    <row r="414" spans="1:12" x14ac:dyDescent="0.3">
      <c r="A414" s="19" t="s">
        <v>1082</v>
      </c>
      <c r="B414" s="3" t="s">
        <v>1083</v>
      </c>
      <c r="C414" s="4" t="s">
        <v>1084</v>
      </c>
      <c r="D414" s="5">
        <v>-3.6800898529385943E-2</v>
      </c>
      <c r="E414" s="5">
        <v>-6.546222820685392E-2</v>
      </c>
      <c r="F414" s="16">
        <v>2.8661329677467973E-2</v>
      </c>
      <c r="G414" s="7">
        <v>0.32475883962106034</v>
      </c>
      <c r="H414" s="18">
        <v>-4.3165957864337218E-2</v>
      </c>
      <c r="I414" s="18">
        <v>1.4086915617944286E-3</v>
      </c>
      <c r="J414" s="7">
        <v>2.0045098296795085E-3</v>
      </c>
      <c r="K414" s="5">
        <v>5.4421867227524142E-3</v>
      </c>
      <c r="L414" s="5">
        <v>-4.4581385052441767E-3</v>
      </c>
    </row>
    <row r="415" spans="1:12" x14ac:dyDescent="0.3">
      <c r="A415" s="19" t="s">
        <v>1092</v>
      </c>
      <c r="B415" s="3" t="s">
        <v>1093</v>
      </c>
      <c r="C415" s="4" t="s">
        <v>1094</v>
      </c>
      <c r="D415" s="5">
        <v>-9.9455568130553378E-3</v>
      </c>
      <c r="E415" s="5">
        <v>-3.871111446307357E-2</v>
      </c>
      <c r="F415" s="16">
        <v>2.8765557650018231E-2</v>
      </c>
      <c r="G415" s="7">
        <v>0.32821267579902291</v>
      </c>
      <c r="H415" s="18">
        <v>-1.1342005621395541E-2</v>
      </c>
      <c r="I415" s="18">
        <v>-2.204750756067205E-3</v>
      </c>
      <c r="J415" s="7">
        <v>0.50250104942770779</v>
      </c>
      <c r="K415" s="5">
        <v>-5.2908153230024971E-5</v>
      </c>
      <c r="L415" s="5">
        <v>7.0198695573962051E-4</v>
      </c>
    </row>
    <row r="416" spans="1:12" x14ac:dyDescent="0.3">
      <c r="A416" s="19" t="s">
        <v>1855</v>
      </c>
      <c r="B416" s="3" t="s">
        <v>51</v>
      </c>
      <c r="C416" s="4" t="s">
        <v>1081</v>
      </c>
      <c r="D416" s="5">
        <v>6.9099216483033965E-2</v>
      </c>
      <c r="E416" s="5">
        <v>3.9979075038260835E-2</v>
      </c>
      <c r="F416" s="16">
        <v>2.9120141444773127E-2</v>
      </c>
      <c r="G416" s="7">
        <v>0.31695938488022057</v>
      </c>
      <c r="H416" s="18">
        <v>-1.123354730772875E-2</v>
      </c>
      <c r="I416" s="18">
        <v>2.671087075794978E-2</v>
      </c>
      <c r="J416" s="7">
        <v>0.50564105321957398</v>
      </c>
      <c r="K416" s="5">
        <v>2.2005561514688961E-2</v>
      </c>
      <c r="L416" s="5">
        <v>8.353641271644523E-3</v>
      </c>
    </row>
    <row r="417" spans="1:12" x14ac:dyDescent="0.3">
      <c r="A417" s="19" t="s">
        <v>1075</v>
      </c>
      <c r="B417" s="3" t="s">
        <v>1076</v>
      </c>
      <c r="C417" s="4" t="s">
        <v>1077</v>
      </c>
      <c r="D417" s="5">
        <v>-5.2355208586845753E-3</v>
      </c>
      <c r="E417" s="5">
        <v>-3.4631429670021863E-2</v>
      </c>
      <c r="F417" s="16">
        <v>2.9395908811337287E-2</v>
      </c>
      <c r="G417" s="7">
        <v>0.31075940279935399</v>
      </c>
      <c r="H417" s="18">
        <v>-2.2374930590615433E-2</v>
      </c>
      <c r="I417" s="18">
        <v>-2.9740337718862166E-2</v>
      </c>
      <c r="J417" s="7">
        <v>0.13727240901125126</v>
      </c>
      <c r="K417" s="5">
        <v>-2.2665085789793783E-3</v>
      </c>
      <c r="L417" s="5">
        <v>-2.3003423830311402E-3</v>
      </c>
    </row>
    <row r="418" spans="1:12" x14ac:dyDescent="0.3">
      <c r="A418" s="19" t="s">
        <v>80</v>
      </c>
      <c r="B418" s="3" t="s">
        <v>1070</v>
      </c>
      <c r="C418" s="4" t="s">
        <v>1071</v>
      </c>
      <c r="D418" s="5">
        <v>1.6157489930519593E-2</v>
      </c>
      <c r="E418" s="5">
        <v>-1.3398617159481062E-2</v>
      </c>
      <c r="F418" s="16">
        <v>2.9556107090000654E-2</v>
      </c>
      <c r="G418" s="7">
        <v>0.30586503078412114</v>
      </c>
      <c r="H418" s="18">
        <v>-1.2876875937475919E-3</v>
      </c>
      <c r="I418" s="18">
        <v>4.3278835105404478E-2</v>
      </c>
      <c r="J418" s="7">
        <v>0.97355892465532412</v>
      </c>
      <c r="K418" s="5">
        <v>3.8668855010789457E-3</v>
      </c>
      <c r="L418" s="5">
        <v>-2.8250782179771853E-3</v>
      </c>
    </row>
    <row r="419" spans="1:12" x14ac:dyDescent="0.3">
      <c r="A419" s="19" t="s">
        <v>1061</v>
      </c>
      <c r="B419" s="3" t="s">
        <v>1062</v>
      </c>
      <c r="C419" s="4" t="s">
        <v>1063</v>
      </c>
      <c r="D419" s="5">
        <v>-4.1263002827668087E-2</v>
      </c>
      <c r="E419" s="5">
        <v>-7.1117286235053104E-2</v>
      </c>
      <c r="F419" s="16">
        <v>2.9854283407385024E-2</v>
      </c>
      <c r="G419" s="7">
        <v>0.30148222024097604</v>
      </c>
      <c r="H419" s="18">
        <v>-1.5578268925866751E-2</v>
      </c>
      <c r="I419" s="18">
        <v>7.2702470847506124E-3</v>
      </c>
      <c r="J419" s="7">
        <v>0.32035595667199934</v>
      </c>
      <c r="K419" s="5">
        <v>-4.3672773302366073E-3</v>
      </c>
      <c r="L419" s="5">
        <v>-4.1135214620624519E-3</v>
      </c>
    </row>
    <row r="420" spans="1:12" x14ac:dyDescent="0.3">
      <c r="A420" s="19" t="s">
        <v>1057</v>
      </c>
      <c r="B420" s="3" t="s">
        <v>1058</v>
      </c>
      <c r="C420" s="4" t="s">
        <v>1059</v>
      </c>
      <c r="D420" s="5">
        <v>1.4395097716761486E-2</v>
      </c>
      <c r="E420" s="5">
        <v>-1.5620450778019858E-2</v>
      </c>
      <c r="F420" s="16">
        <v>3.0015548494781344E-2</v>
      </c>
      <c r="G420" s="7">
        <v>0.29809935577771435</v>
      </c>
      <c r="H420" s="18">
        <v>-2.720172652686495E-2</v>
      </c>
      <c r="I420" s="18">
        <v>1.8131818009913463E-2</v>
      </c>
      <c r="J420" s="7">
        <v>5.9942973484799558E-2</v>
      </c>
      <c r="K420" s="5">
        <v>9.393143488889609E-3</v>
      </c>
      <c r="L420" s="5">
        <v>-4.4821337751577576E-3</v>
      </c>
    </row>
    <row r="421" spans="1:12" x14ac:dyDescent="0.3">
      <c r="A421" s="19" t="s">
        <v>530</v>
      </c>
      <c r="B421" s="3" t="s">
        <v>531</v>
      </c>
      <c r="C421" s="4" t="s">
        <v>1060</v>
      </c>
      <c r="D421" s="5">
        <v>-2.8172454513443203E-3</v>
      </c>
      <c r="E421" s="5">
        <v>-3.289953022910011E-2</v>
      </c>
      <c r="F421" s="16">
        <v>3.0082284777755791E-2</v>
      </c>
      <c r="G421" s="7">
        <v>0.29809935577771435</v>
      </c>
      <c r="H421" s="18">
        <v>2.0443804296413029E-2</v>
      </c>
      <c r="I421" s="18">
        <v>7.0600370614129554E-3</v>
      </c>
      <c r="J421" s="7">
        <v>0.15754406085131165</v>
      </c>
      <c r="K421" s="5">
        <v>-1.0092731463605054E-2</v>
      </c>
      <c r="L421" s="5">
        <v>-6.8350668930376368E-3</v>
      </c>
    </row>
    <row r="422" spans="1:12" x14ac:dyDescent="0.3">
      <c r="A422" s="19" t="s">
        <v>1064</v>
      </c>
      <c r="B422" s="3" t="s">
        <v>1065</v>
      </c>
      <c r="C422" s="4" t="s">
        <v>1066</v>
      </c>
      <c r="D422" s="5">
        <v>-6.3056283192208587E-2</v>
      </c>
      <c r="E422" s="5">
        <v>-9.3172501855520715E-2</v>
      </c>
      <c r="F422" s="16">
        <v>3.0116218663312128E-2</v>
      </c>
      <c r="G422" s="7">
        <v>0.30458809088436295</v>
      </c>
      <c r="H422" s="18">
        <v>-2.535584639370346E-2</v>
      </c>
      <c r="I422" s="18">
        <v>-1.3144889020286909E-2</v>
      </c>
      <c r="J422" s="7">
        <v>8.3355968002412531E-2</v>
      </c>
      <c r="K422" s="5">
        <v>-2.0642006269044242E-3</v>
      </c>
      <c r="L422" s="5">
        <v>-6.8480001241830639E-3</v>
      </c>
    </row>
    <row r="423" spans="1:12" x14ac:dyDescent="0.3">
      <c r="A423" s="19" t="s">
        <v>1078</v>
      </c>
      <c r="B423" s="3" t="s">
        <v>1079</v>
      </c>
      <c r="C423" s="4" t="s">
        <v>1080</v>
      </c>
      <c r="D423" s="5">
        <v>4.9268482845135554E-2</v>
      </c>
      <c r="E423" s="5">
        <v>1.9087612088372553E-2</v>
      </c>
      <c r="F423" s="16">
        <v>3.0180870756763001E-2</v>
      </c>
      <c r="G423" s="7">
        <v>0.31189021665012306</v>
      </c>
      <c r="H423" s="18">
        <v>-1.9207107640425866E-2</v>
      </c>
      <c r="I423" s="18">
        <v>-1.654299737441791E-2</v>
      </c>
      <c r="J423" s="7">
        <v>0.20777862671871999</v>
      </c>
      <c r="K423" s="5">
        <v>3.3125563684421214E-3</v>
      </c>
      <c r="L423" s="5">
        <v>3.4349774098131492E-3</v>
      </c>
    </row>
    <row r="424" spans="1:12" x14ac:dyDescent="0.3">
      <c r="A424" s="19" t="s">
        <v>1054</v>
      </c>
      <c r="B424" s="3" t="s">
        <v>1055</v>
      </c>
      <c r="C424" s="4" t="s">
        <v>1056</v>
      </c>
      <c r="D424" s="5">
        <v>4.7310712310389691E-2</v>
      </c>
      <c r="E424" s="5">
        <v>1.6987502665101156E-2</v>
      </c>
      <c r="F424" s="16">
        <v>3.0323209645288524E-2</v>
      </c>
      <c r="G424" s="7">
        <v>0.29809935577771435</v>
      </c>
      <c r="H424" s="18">
        <v>-1.7911752720763167E-2</v>
      </c>
      <c r="I424" s="18">
        <v>-1.981611264704428E-2</v>
      </c>
      <c r="J424" s="7">
        <v>0.24486669667350505</v>
      </c>
      <c r="K424" s="5">
        <v>6.5037621955379987E-4</v>
      </c>
      <c r="L424" s="5">
        <v>1.185841675463789E-2</v>
      </c>
    </row>
    <row r="425" spans="1:12" x14ac:dyDescent="0.3">
      <c r="A425" s="19" t="s">
        <v>1044</v>
      </c>
      <c r="B425" s="3" t="s">
        <v>1045</v>
      </c>
      <c r="C425" s="4" t="s">
        <v>1046</v>
      </c>
      <c r="D425" s="5">
        <v>-8.0821352204579339E-3</v>
      </c>
      <c r="E425" s="5">
        <v>-3.8414605056863137E-2</v>
      </c>
      <c r="F425" s="16">
        <v>3.0332469836405199E-2</v>
      </c>
      <c r="G425" s="7">
        <v>0.29355922396483342</v>
      </c>
      <c r="H425" s="18">
        <v>-1.0134342037386048E-2</v>
      </c>
      <c r="I425" s="18">
        <v>-1.6933340568125423E-2</v>
      </c>
      <c r="J425" s="7">
        <v>0.5590571699712803</v>
      </c>
      <c r="K425" s="5">
        <v>4.8072132876202074E-3</v>
      </c>
      <c r="L425" s="5">
        <v>-3.2754890822798977E-3</v>
      </c>
    </row>
    <row r="426" spans="1:12" x14ac:dyDescent="0.3">
      <c r="A426" s="19" t="s">
        <v>1072</v>
      </c>
      <c r="B426" s="3" t="s">
        <v>1073</v>
      </c>
      <c r="C426" s="4" t="s">
        <v>1074</v>
      </c>
      <c r="D426" s="5">
        <v>6.6206090894173356E-2</v>
      </c>
      <c r="E426" s="5">
        <v>3.5849925781971569E-2</v>
      </c>
      <c r="F426" s="16">
        <v>3.0356165112201784E-2</v>
      </c>
      <c r="G426" s="7">
        <v>0.30813905590790597</v>
      </c>
      <c r="H426" s="18">
        <v>-2.3738385883423335E-2</v>
      </c>
      <c r="I426" s="18">
        <v>-5.3805043647740587E-2</v>
      </c>
      <c r="J426" s="7">
        <v>0.10941302384876832</v>
      </c>
      <c r="K426" s="5">
        <v>7.2879275905152489E-4</v>
      </c>
      <c r="L426" s="5">
        <v>2.0060136375106338E-2</v>
      </c>
    </row>
    <row r="427" spans="1:12" x14ac:dyDescent="0.3">
      <c r="A427" s="19" t="s">
        <v>1047</v>
      </c>
      <c r="B427" s="3" t="s">
        <v>1048</v>
      </c>
      <c r="C427" s="4" t="s">
        <v>1049</v>
      </c>
      <c r="D427" s="5">
        <v>2.4463240939103337E-2</v>
      </c>
      <c r="E427" s="5">
        <v>-5.9052873344265745E-3</v>
      </c>
      <c r="F427" s="16">
        <v>3.0368528273529916E-2</v>
      </c>
      <c r="G427" s="7">
        <v>0.29507777020207698</v>
      </c>
      <c r="H427" s="18">
        <v>-7.7804557923201543E-4</v>
      </c>
      <c r="I427" s="18">
        <v>1.5482461700618955E-2</v>
      </c>
      <c r="J427" s="7">
        <v>0.98572920714562606</v>
      </c>
      <c r="K427" s="5">
        <v>9.2023763868809229E-4</v>
      </c>
      <c r="L427" s="5">
        <v>-2.2095200762626381E-3</v>
      </c>
    </row>
    <row r="428" spans="1:12" x14ac:dyDescent="0.3">
      <c r="A428" s="19" t="s">
        <v>1050</v>
      </c>
      <c r="B428" s="3" t="s">
        <v>1051</v>
      </c>
      <c r="C428" s="4" t="s">
        <v>1052</v>
      </c>
      <c r="D428" s="5">
        <v>2.2043725571267686E-2</v>
      </c>
      <c r="E428" s="5">
        <v>-8.3980232825972192E-3</v>
      </c>
      <c r="F428" s="16">
        <v>3.0441748853864904E-2</v>
      </c>
      <c r="G428" s="7">
        <v>0.29507777020207698</v>
      </c>
      <c r="H428" s="18">
        <v>-2.0090604821411895E-2</v>
      </c>
      <c r="I428" s="18">
        <v>-3.873224332553659E-2</v>
      </c>
      <c r="J428" s="7">
        <v>0.18892788300355426</v>
      </c>
      <c r="K428" s="5">
        <v>-2.8704033949217278E-3</v>
      </c>
      <c r="L428" s="5">
        <v>8.4663968125582075E-3</v>
      </c>
    </row>
    <row r="429" spans="1:12" x14ac:dyDescent="0.3">
      <c r="A429" s="19" t="s">
        <v>803</v>
      </c>
      <c r="B429" s="3" t="s">
        <v>804</v>
      </c>
      <c r="C429" s="4" t="s">
        <v>1053</v>
      </c>
      <c r="D429" s="5">
        <v>2.1466556743831248E-3</v>
      </c>
      <c r="E429" s="5">
        <v>-2.8528690845861886E-2</v>
      </c>
      <c r="F429" s="16">
        <v>3.0675346520245006E-2</v>
      </c>
      <c r="G429" s="7">
        <v>0.29507777020207698</v>
      </c>
      <c r="H429" s="18">
        <v>-3.8058828263516788E-2</v>
      </c>
      <c r="I429" s="18">
        <v>4.4107931654129233E-2</v>
      </c>
      <c r="J429" s="7">
        <v>5.8447925828352927E-3</v>
      </c>
      <c r="K429" s="5">
        <v>-4.5672962466138762E-3</v>
      </c>
      <c r="L429" s="5">
        <v>-1.69869214435476E-2</v>
      </c>
    </row>
    <row r="430" spans="1:12" x14ac:dyDescent="0.3">
      <c r="A430" s="19" t="s">
        <v>1039</v>
      </c>
      <c r="B430" s="3" t="s">
        <v>1040</v>
      </c>
      <c r="C430" s="4" t="s">
        <v>1041</v>
      </c>
      <c r="D430" s="5">
        <v>4.4145488090708195E-2</v>
      </c>
      <c r="E430" s="5">
        <v>1.3360945973270861E-2</v>
      </c>
      <c r="F430" s="16">
        <v>3.0784542117437325E-2</v>
      </c>
      <c r="G430" s="7">
        <v>0.2845569957241898</v>
      </c>
      <c r="H430" s="18">
        <v>-3.2763888033853009E-2</v>
      </c>
      <c r="I430" s="18">
        <v>-1.9696892661556484E-2</v>
      </c>
      <c r="J430" s="7">
        <v>1.8932403704202426E-2</v>
      </c>
      <c r="K430" s="5">
        <v>4.8113972282349008E-4</v>
      </c>
      <c r="L430" s="5">
        <v>1.5722142627700636E-2</v>
      </c>
    </row>
    <row r="431" spans="1:12" x14ac:dyDescent="0.3">
      <c r="A431" s="19" t="s">
        <v>80</v>
      </c>
      <c r="B431" s="3" t="s">
        <v>1042</v>
      </c>
      <c r="C431" s="4" t="s">
        <v>1043</v>
      </c>
      <c r="D431" s="5">
        <v>4.2650030526309229E-3</v>
      </c>
      <c r="E431" s="5">
        <v>-2.6607965302033267E-2</v>
      </c>
      <c r="F431" s="16">
        <v>3.0872968354664188E-2</v>
      </c>
      <c r="G431" s="7">
        <v>0.28770336129767943</v>
      </c>
      <c r="H431" s="18">
        <v>1.3349718285461193E-2</v>
      </c>
      <c r="I431" s="18">
        <v>-1.5263173168835581E-2</v>
      </c>
      <c r="J431" s="7">
        <v>0.36760926082977868</v>
      </c>
      <c r="K431" s="5">
        <v>-9.55045656373508E-3</v>
      </c>
      <c r="L431" s="5">
        <v>1.0197856077606532E-2</v>
      </c>
    </row>
    <row r="432" spans="1:12" x14ac:dyDescent="0.3">
      <c r="A432" s="19" t="s">
        <v>1036</v>
      </c>
      <c r="B432" s="3" t="s">
        <v>1037</v>
      </c>
      <c r="C432" s="4" t="s">
        <v>1038</v>
      </c>
      <c r="D432" s="5">
        <v>3.5926782667184402E-2</v>
      </c>
      <c r="E432" s="5">
        <v>4.9182963843104168E-3</v>
      </c>
      <c r="F432" s="16">
        <v>3.1008486282873986E-2</v>
      </c>
      <c r="G432" s="7">
        <v>0.28101966339899426</v>
      </c>
      <c r="H432" s="18">
        <v>-3.3563536882464697E-2</v>
      </c>
      <c r="I432" s="18">
        <v>-1.4422803012692401E-2</v>
      </c>
      <c r="J432" s="7">
        <v>1.5514034852360997E-2</v>
      </c>
      <c r="K432" s="5">
        <v>1.3120982522162617E-2</v>
      </c>
      <c r="L432" s="5">
        <v>4.1859269411720323E-5</v>
      </c>
    </row>
    <row r="433" spans="1:12" x14ac:dyDescent="0.3">
      <c r="A433" s="19" t="s">
        <v>1030</v>
      </c>
      <c r="B433" s="3" t="s">
        <v>1031</v>
      </c>
      <c r="C433" s="4" t="s">
        <v>1032</v>
      </c>
      <c r="D433" s="5">
        <v>-1.747596081031734E-2</v>
      </c>
      <c r="E433" s="5">
        <v>-4.8537037024673185E-2</v>
      </c>
      <c r="F433" s="16">
        <v>3.1061076214355849E-2</v>
      </c>
      <c r="G433" s="7">
        <v>0.28039785499496639</v>
      </c>
      <c r="H433" s="18">
        <v>-4.2521381260679836E-2</v>
      </c>
      <c r="I433" s="18">
        <v>-1.6418770859834158E-3</v>
      </c>
      <c r="J433" s="7">
        <v>1.516721140009306E-3</v>
      </c>
      <c r="K433" s="5">
        <v>-3.5072331012627952E-4</v>
      </c>
      <c r="L433" s="5">
        <v>-4.1178159798851482E-3</v>
      </c>
    </row>
    <row r="434" spans="1:12" x14ac:dyDescent="0.3">
      <c r="A434" s="19" t="s">
        <v>1033</v>
      </c>
      <c r="B434" s="3" t="s">
        <v>1034</v>
      </c>
      <c r="C434" s="4" t="s">
        <v>1035</v>
      </c>
      <c r="D434" s="5">
        <v>-3.873451129367713E-2</v>
      </c>
      <c r="E434" s="5">
        <v>-7.0048364874209582E-2</v>
      </c>
      <c r="F434" s="16">
        <v>3.1313853580532444E-2</v>
      </c>
      <c r="G434" s="7">
        <v>0.28101966339899426</v>
      </c>
      <c r="H434" s="18">
        <v>-4.0195701251293334E-2</v>
      </c>
      <c r="I434" s="18">
        <v>1.6838873156041431E-2</v>
      </c>
      <c r="J434" s="7">
        <v>2.9815029627531754E-3</v>
      </c>
      <c r="K434" s="5">
        <v>1.024841297039719E-2</v>
      </c>
      <c r="L434" s="5">
        <v>-6.3975947750171272E-3</v>
      </c>
    </row>
    <row r="435" spans="1:12" x14ac:dyDescent="0.3">
      <c r="A435" s="19" t="s">
        <v>1023</v>
      </c>
      <c r="B435" s="3" t="s">
        <v>1024</v>
      </c>
      <c r="C435" s="4" t="s">
        <v>1025</v>
      </c>
      <c r="D435" s="5">
        <v>-1.3116264366594759E-2</v>
      </c>
      <c r="E435" s="5">
        <v>-4.4662727202307267E-2</v>
      </c>
      <c r="F435" s="16">
        <v>3.154646283571251E-2</v>
      </c>
      <c r="G435" s="7">
        <v>0.27468626963163256</v>
      </c>
      <c r="H435" s="18">
        <v>1.1071203835766525E-2</v>
      </c>
      <c r="I435" s="18">
        <v>3.746324110613708E-2</v>
      </c>
      <c r="J435" s="7">
        <v>0.46851951608025338</v>
      </c>
      <c r="K435" s="5">
        <v>-7.8886552049053024E-3</v>
      </c>
      <c r="L435" s="5">
        <v>-1.2331119083209654E-2</v>
      </c>
    </row>
    <row r="436" spans="1:12" x14ac:dyDescent="0.3">
      <c r="A436" s="19" t="s">
        <v>530</v>
      </c>
      <c r="B436" s="3" t="s">
        <v>531</v>
      </c>
      <c r="C436" s="4" t="s">
        <v>1029</v>
      </c>
      <c r="D436" s="5">
        <v>6.4798381593729346E-2</v>
      </c>
      <c r="E436" s="5">
        <v>3.3240617681381361E-2</v>
      </c>
      <c r="F436" s="16">
        <v>3.1557763912347991E-2</v>
      </c>
      <c r="G436" s="6">
        <v>0.2785748701154267</v>
      </c>
      <c r="H436" s="18">
        <v>-0.29799683000052263</v>
      </c>
      <c r="I436" s="18">
        <v>-8.3479316995905162E-2</v>
      </c>
      <c r="J436" s="6">
        <v>3.2684326776742401E-52</v>
      </c>
      <c r="K436" s="5">
        <v>8.2939363105199768E-2</v>
      </c>
      <c r="L436" s="5">
        <v>2.2179737891109521E-2</v>
      </c>
    </row>
    <row r="437" spans="1:12" x14ac:dyDescent="0.3">
      <c r="A437" s="19" t="s">
        <v>1020</v>
      </c>
      <c r="B437" s="3" t="s">
        <v>1021</v>
      </c>
      <c r="C437" s="4" t="s">
        <v>1022</v>
      </c>
      <c r="D437" s="5">
        <v>2.5869454859382704E-2</v>
      </c>
      <c r="E437" s="5">
        <v>-5.7291161782341352E-3</v>
      </c>
      <c r="F437" s="16">
        <v>3.1598571037616839E-2</v>
      </c>
      <c r="G437" s="7">
        <v>0.27468626963163256</v>
      </c>
      <c r="H437" s="18">
        <v>-1.7273109562189807E-2</v>
      </c>
      <c r="I437" s="18">
        <v>-9.5186648010597581E-3</v>
      </c>
      <c r="J437" s="7">
        <v>0.26155106048681515</v>
      </c>
      <c r="K437" s="5">
        <v>-1.3035872399545974E-3</v>
      </c>
      <c r="L437" s="5">
        <v>1.7877454865010852E-3</v>
      </c>
    </row>
    <row r="438" spans="1:12" x14ac:dyDescent="0.3">
      <c r="A438" s="19" t="s">
        <v>1016</v>
      </c>
      <c r="B438" s="3" t="s">
        <v>1017</v>
      </c>
      <c r="C438" s="4" t="s">
        <v>1018</v>
      </c>
      <c r="D438" s="5">
        <v>7.8925782085173854E-2</v>
      </c>
      <c r="E438" s="5">
        <v>4.7204243454411966E-2</v>
      </c>
      <c r="F438" s="16">
        <v>3.1721538630761874E-2</v>
      </c>
      <c r="G438" s="7">
        <v>0.26859754159211752</v>
      </c>
      <c r="H438" s="18">
        <v>-7.0484363885530602E-2</v>
      </c>
      <c r="I438" s="18">
        <v>-2.8572035550547114E-2</v>
      </c>
      <c r="J438" s="7">
        <v>6.9704678139338837E-8</v>
      </c>
      <c r="K438" s="5">
        <v>-7.6355413323140817E-3</v>
      </c>
      <c r="L438" s="5">
        <v>1.9170625293592487E-2</v>
      </c>
    </row>
    <row r="439" spans="1:12" x14ac:dyDescent="0.3">
      <c r="A439" s="21" t="s">
        <v>926</v>
      </c>
      <c r="B439" s="3" t="s">
        <v>927</v>
      </c>
      <c r="C439" s="4" t="s">
        <v>1015</v>
      </c>
      <c r="D439" s="5">
        <v>5.887583937457961E-2</v>
      </c>
      <c r="E439" s="5">
        <v>2.6794171326118138E-2</v>
      </c>
      <c r="F439" s="16">
        <v>3.2081668048461472E-2</v>
      </c>
      <c r="G439" s="6">
        <v>0.26360317222817647</v>
      </c>
      <c r="H439" s="18">
        <v>-0.14537174908064052</v>
      </c>
      <c r="I439" s="18">
        <v>3.0865397472179718E-2</v>
      </c>
      <c r="J439" s="6">
        <v>1.3153385417239385E-22</v>
      </c>
      <c r="K439" s="5">
        <v>4.0286862352890231E-2</v>
      </c>
      <c r="L439" s="5">
        <v>2.0878355276181446E-3</v>
      </c>
    </row>
    <row r="440" spans="1:12" x14ac:dyDescent="0.3">
      <c r="A440" s="19" t="s">
        <v>1146</v>
      </c>
      <c r="B440" s="3" t="s">
        <v>1147</v>
      </c>
      <c r="C440" s="4" t="s">
        <v>1148</v>
      </c>
      <c r="D440" s="5">
        <v>0.15598290770600071</v>
      </c>
      <c r="E440" s="5">
        <v>0.12380453682832615</v>
      </c>
      <c r="F440" s="16">
        <v>3.2178370877674542E-2</v>
      </c>
      <c r="G440" s="6">
        <v>0.36904777843240666</v>
      </c>
      <c r="H440" s="18">
        <v>-0.156123114854536</v>
      </c>
      <c r="I440" s="18">
        <v>-2.9638917371132417E-2</v>
      </c>
      <c r="J440" s="6">
        <v>7.6817538620750998E-19</v>
      </c>
      <c r="K440" s="5">
        <v>2.6114571973965193E-2</v>
      </c>
      <c r="L440" s="5">
        <v>8.159614501930465E-3</v>
      </c>
    </row>
    <row r="441" spans="1:12" x14ac:dyDescent="0.3">
      <c r="A441" s="19" t="s">
        <v>1009</v>
      </c>
      <c r="B441" s="3" t="s">
        <v>1010</v>
      </c>
      <c r="C441" s="4" t="s">
        <v>1011</v>
      </c>
      <c r="D441" s="5">
        <v>-1.4184472474738781E-2</v>
      </c>
      <c r="E441" s="5">
        <v>-4.6696141023890143E-2</v>
      </c>
      <c r="F441" s="16">
        <v>3.2511668549151364E-2</v>
      </c>
      <c r="G441" s="7">
        <v>0.25548578666376187</v>
      </c>
      <c r="H441" s="18">
        <v>3.2015783309606784E-2</v>
      </c>
      <c r="I441" s="18">
        <v>4.3122660384032035E-2</v>
      </c>
      <c r="J441" s="7">
        <v>1.8441601639981188E-2</v>
      </c>
      <c r="K441" s="5">
        <v>-1.2253114058773919E-2</v>
      </c>
      <c r="L441" s="5">
        <v>-9.9621387982028863E-3</v>
      </c>
    </row>
    <row r="442" spans="1:12" x14ac:dyDescent="0.3">
      <c r="A442" s="19" t="s">
        <v>247</v>
      </c>
      <c r="B442" s="3" t="s">
        <v>248</v>
      </c>
      <c r="C442" s="4" t="s">
        <v>1019</v>
      </c>
      <c r="D442" s="5">
        <v>4.4291128456177414E-2</v>
      </c>
      <c r="E442" s="5">
        <v>1.1538313755436394E-2</v>
      </c>
      <c r="F442" s="16">
        <v>3.2752814700741019E-2</v>
      </c>
      <c r="G442" s="7">
        <v>0.2721950092606632</v>
      </c>
      <c r="H442" s="18">
        <v>-5.0340944391508505E-4</v>
      </c>
      <c r="I442" s="18">
        <v>2.4110891228291086E-2</v>
      </c>
      <c r="J442" s="7">
        <v>0.99940582568426251</v>
      </c>
      <c r="K442" s="5">
        <v>3.8637330382448585E-3</v>
      </c>
      <c r="L442" s="5">
        <v>-3.7188460530387028E-3</v>
      </c>
    </row>
    <row r="443" spans="1:12" x14ac:dyDescent="0.3">
      <c r="A443" s="19" t="s">
        <v>999</v>
      </c>
      <c r="B443" s="3" t="s">
        <v>1000</v>
      </c>
      <c r="C443" s="4" t="s">
        <v>1001</v>
      </c>
      <c r="D443" s="5">
        <v>3.0252260727370432E-3</v>
      </c>
      <c r="E443" s="5">
        <v>-2.9728697037692136E-2</v>
      </c>
      <c r="F443" s="16">
        <v>3.2753923110429184E-2</v>
      </c>
      <c r="G443" s="7">
        <v>0.25180416718318849</v>
      </c>
      <c r="H443" s="18">
        <v>2.9209238882369703E-3</v>
      </c>
      <c r="I443" s="18">
        <v>-5.757017421486499E-3</v>
      </c>
      <c r="J443" s="7">
        <v>0.86011960492610506</v>
      </c>
      <c r="K443" s="5">
        <v>-6.189346360151224E-3</v>
      </c>
      <c r="L443" s="5">
        <v>-1.0110285245549048E-2</v>
      </c>
    </row>
    <row r="444" spans="1:12" x14ac:dyDescent="0.3">
      <c r="A444" s="19" t="s">
        <v>996</v>
      </c>
      <c r="B444" s="3" t="s">
        <v>997</v>
      </c>
      <c r="C444" s="4" t="s">
        <v>998</v>
      </c>
      <c r="D444" s="5">
        <v>8.976108174033369E-2</v>
      </c>
      <c r="E444" s="5">
        <v>5.6939454290670988E-2</v>
      </c>
      <c r="F444" s="16">
        <v>3.2821627449662688E-2</v>
      </c>
      <c r="G444" s="8">
        <v>0.25055905510020166</v>
      </c>
      <c r="H444" s="18">
        <v>-0.23425296293260414</v>
      </c>
      <c r="I444" s="18">
        <v>-0.10811743748563306</v>
      </c>
      <c r="J444" s="8">
        <v>2.4627838445615764E-40</v>
      </c>
      <c r="K444" s="5">
        <v>6.67690127197203E-2</v>
      </c>
      <c r="L444" s="5">
        <v>3.5729481191157549E-2</v>
      </c>
    </row>
    <row r="445" spans="1:12" x14ac:dyDescent="0.3">
      <c r="A445" s="19" t="s">
        <v>993</v>
      </c>
      <c r="B445" s="3" t="s">
        <v>994</v>
      </c>
      <c r="C445" s="4" t="s">
        <v>995</v>
      </c>
      <c r="D445" s="5">
        <v>3.2859818236840636E-2</v>
      </c>
      <c r="E445" s="5">
        <v>2.5403335774909264E-5</v>
      </c>
      <c r="F445" s="16">
        <v>3.2834414901065721E-2</v>
      </c>
      <c r="G445" s="7">
        <v>0.25034715121422574</v>
      </c>
      <c r="H445" s="18">
        <v>-4.8839111069021229E-3</v>
      </c>
      <c r="I445" s="18">
        <v>1.5757856428608382E-3</v>
      </c>
      <c r="J445" s="7">
        <v>0.82384505116513629</v>
      </c>
      <c r="K445" s="5">
        <v>-5.1845238191320381E-3</v>
      </c>
      <c r="L445" s="5">
        <v>4.9170289318974103E-3</v>
      </c>
    </row>
    <row r="446" spans="1:12" x14ac:dyDescent="0.3">
      <c r="A446" s="19" t="s">
        <v>987</v>
      </c>
      <c r="B446" s="3" t="s">
        <v>988</v>
      </c>
      <c r="C446" s="4" t="s">
        <v>989</v>
      </c>
      <c r="D446" s="5">
        <v>1.6495150888899669E-2</v>
      </c>
      <c r="E446" s="5">
        <v>-1.6453609722317242E-2</v>
      </c>
      <c r="F446" s="16">
        <v>3.2948760611216911E-2</v>
      </c>
      <c r="G446" s="7">
        <v>0.24711194016583382</v>
      </c>
      <c r="H446" s="18">
        <v>1.5148188092398642E-4</v>
      </c>
      <c r="I446" s="18">
        <v>-3.1241147154075943E-2</v>
      </c>
      <c r="J446" s="7">
        <v>0.97790619086842745</v>
      </c>
      <c r="K446" s="5">
        <v>2.4632658590750165E-3</v>
      </c>
      <c r="L446" s="5">
        <v>1.2704430301284556E-2</v>
      </c>
    </row>
    <row r="447" spans="1:12" x14ac:dyDescent="0.3">
      <c r="A447" s="19" t="s">
        <v>973</v>
      </c>
      <c r="B447" s="3" t="s">
        <v>974</v>
      </c>
      <c r="C447" s="4" t="s">
        <v>975</v>
      </c>
      <c r="D447" s="5">
        <v>8.0588484522453027E-2</v>
      </c>
      <c r="E447" s="5">
        <v>4.6838610736256059E-2</v>
      </c>
      <c r="F447" s="16">
        <v>3.3749873786196982E-2</v>
      </c>
      <c r="G447" s="7">
        <v>0.23345763957233789</v>
      </c>
      <c r="H447" s="18">
        <v>-5.166265586073312E-3</v>
      </c>
      <c r="I447" s="18">
        <v>-5.1123599080756602E-3</v>
      </c>
      <c r="J447" s="7">
        <v>0.80854066673433755</v>
      </c>
      <c r="K447" s="5">
        <v>1.1050595593527368E-2</v>
      </c>
      <c r="L447" s="5">
        <v>6.5002572341047588E-3</v>
      </c>
    </row>
    <row r="448" spans="1:12" x14ac:dyDescent="0.3">
      <c r="A448" s="19" t="s">
        <v>976</v>
      </c>
      <c r="B448" s="3" t="s">
        <v>977</v>
      </c>
      <c r="C448" s="4" t="s">
        <v>978</v>
      </c>
      <c r="D448" s="5">
        <v>-1.9090049821749253E-2</v>
      </c>
      <c r="E448" s="5">
        <v>-5.288905096357558E-2</v>
      </c>
      <c r="F448" s="16">
        <v>3.3799001141826331E-2</v>
      </c>
      <c r="G448" s="7">
        <v>0.23528560647768823</v>
      </c>
      <c r="H448" s="18">
        <v>-1.9176699574049997E-2</v>
      </c>
      <c r="I448" s="18">
        <v>-1.4037831635050386E-2</v>
      </c>
      <c r="J448" s="7">
        <v>0.20812686243711653</v>
      </c>
      <c r="K448" s="5">
        <v>6.0753763873377274E-3</v>
      </c>
      <c r="L448" s="5">
        <v>-1.8441070542134636E-3</v>
      </c>
    </row>
    <row r="449" spans="1:12" x14ac:dyDescent="0.3">
      <c r="A449" s="19" t="s">
        <v>865</v>
      </c>
      <c r="B449" s="3" t="s">
        <v>866</v>
      </c>
      <c r="C449" s="4" t="s">
        <v>982</v>
      </c>
      <c r="D449" s="5">
        <v>-7.2348219805024858E-2</v>
      </c>
      <c r="E449" s="5">
        <v>-0.10627468939499045</v>
      </c>
      <c r="F449" s="16">
        <v>3.3926469589965591E-2</v>
      </c>
      <c r="G449" s="7">
        <v>0.24308033619592717</v>
      </c>
      <c r="H449" s="18">
        <v>-8.8921207849528214E-2</v>
      </c>
      <c r="I449" s="18">
        <v>-2.3328042694421791E-2</v>
      </c>
      <c r="J449" s="7">
        <v>1.6908312794504401E-11</v>
      </c>
      <c r="K449" s="5">
        <v>-2.7840773743943448E-3</v>
      </c>
      <c r="L449" s="5">
        <v>-1.7173765972586512E-2</v>
      </c>
    </row>
    <row r="450" spans="1:12" x14ac:dyDescent="0.3">
      <c r="A450" s="19" t="s">
        <v>423</v>
      </c>
      <c r="B450" s="3" t="s">
        <v>424</v>
      </c>
      <c r="C450" s="4" t="s">
        <v>972</v>
      </c>
      <c r="D450" s="5">
        <v>1.5720513646127351E-2</v>
      </c>
      <c r="E450" s="5">
        <v>-1.8398877152993785E-2</v>
      </c>
      <c r="F450" s="16">
        <v>3.4119390799121137E-2</v>
      </c>
      <c r="G450" s="7">
        <v>0.22889580658343919</v>
      </c>
      <c r="H450" s="18">
        <v>8.1084884585471036E-3</v>
      </c>
      <c r="I450" s="18">
        <v>2.674702551025808E-2</v>
      </c>
      <c r="J450" s="7">
        <v>0.60816760434086703</v>
      </c>
      <c r="K450" s="5">
        <v>-1.2195085899234029E-3</v>
      </c>
      <c r="L450" s="5">
        <v>-7.8446221872218239E-3</v>
      </c>
    </row>
    <row r="451" spans="1:12" x14ac:dyDescent="0.3">
      <c r="A451" s="19" t="s">
        <v>969</v>
      </c>
      <c r="B451" s="3" t="s">
        <v>970</v>
      </c>
      <c r="C451" s="4" t="s">
        <v>971</v>
      </c>
      <c r="D451" s="5">
        <v>-1.4006536866172739E-2</v>
      </c>
      <c r="E451" s="5">
        <v>-4.829670902839784E-2</v>
      </c>
      <c r="F451" s="16">
        <v>3.4290172162225095E-2</v>
      </c>
      <c r="G451" s="7">
        <v>0.22344172231617435</v>
      </c>
      <c r="H451" s="18">
        <v>-6.1163245668117055E-3</v>
      </c>
      <c r="I451" s="18">
        <v>3.390518338523734E-2</v>
      </c>
      <c r="J451" s="7">
        <v>0.76086790349634326</v>
      </c>
      <c r="K451" s="5">
        <v>9.2415579395157214E-3</v>
      </c>
      <c r="L451" s="5">
        <v>-1.3171863316328657E-2</v>
      </c>
    </row>
    <row r="452" spans="1:12" x14ac:dyDescent="0.3">
      <c r="A452" s="19" t="s">
        <v>960</v>
      </c>
      <c r="B452" s="3" t="s">
        <v>961</v>
      </c>
      <c r="C452" s="4" t="s">
        <v>962</v>
      </c>
      <c r="D452" s="5">
        <v>8.777449993591481E-2</v>
      </c>
      <c r="E452" s="5">
        <v>5.3211008060873921E-2</v>
      </c>
      <c r="F452" s="16">
        <v>3.4563491875040903E-2</v>
      </c>
      <c r="G452" s="7">
        <v>0.22206149103714334</v>
      </c>
      <c r="H452" s="18">
        <v>-2.8994711339275087E-2</v>
      </c>
      <c r="I452" s="18">
        <v>-1.2078552407357643E-3</v>
      </c>
      <c r="J452" s="7">
        <v>4.2002428359990247E-2</v>
      </c>
      <c r="K452" s="5">
        <v>1.5447390745009101E-2</v>
      </c>
      <c r="L452" s="5">
        <v>-1.345698367788684E-3</v>
      </c>
    </row>
    <row r="453" spans="1:12" x14ac:dyDescent="0.3">
      <c r="A453" s="19" t="s">
        <v>963</v>
      </c>
      <c r="B453" s="3" t="s">
        <v>964</v>
      </c>
      <c r="C453" s="4" t="s">
        <v>965</v>
      </c>
      <c r="D453" s="5">
        <v>7.0469315997791313E-2</v>
      </c>
      <c r="E453" s="5">
        <v>3.5888077301933524E-2</v>
      </c>
      <c r="F453" s="16">
        <v>3.4581238695857795E-2</v>
      </c>
      <c r="G453" s="7">
        <v>0.22228707182181792</v>
      </c>
      <c r="H453" s="18">
        <v>-4.4316512200350877E-2</v>
      </c>
      <c r="I453" s="18">
        <v>2.4622758996565314E-2</v>
      </c>
      <c r="J453" s="7">
        <v>8.8466123596757872E-4</v>
      </c>
      <c r="K453" s="5">
        <v>1.1342756898728905E-2</v>
      </c>
      <c r="L453" s="5">
        <v>-2.0305213484617195E-3</v>
      </c>
    </row>
    <row r="454" spans="1:12" x14ac:dyDescent="0.3">
      <c r="A454" s="19" t="s">
        <v>957</v>
      </c>
      <c r="B454" s="3" t="s">
        <v>958</v>
      </c>
      <c r="C454" s="4" t="s">
        <v>959</v>
      </c>
      <c r="D454" s="5">
        <v>-3.1834935467741653E-2</v>
      </c>
      <c r="E454" s="5">
        <v>-6.6583973516441117E-2</v>
      </c>
      <c r="F454" s="16">
        <v>3.4749038048699471E-2</v>
      </c>
      <c r="G454" s="7">
        <v>0.22193098788972496</v>
      </c>
      <c r="H454" s="18">
        <v>1.1572561536889571E-2</v>
      </c>
      <c r="I454" s="18">
        <v>-1.8467794520223301E-2</v>
      </c>
      <c r="J454" s="7">
        <v>0.44703348792521441</v>
      </c>
      <c r="K454" s="5">
        <v>-4.3653674965034792E-3</v>
      </c>
      <c r="L454" s="5">
        <v>8.1355652341350299E-3</v>
      </c>
    </row>
    <row r="455" spans="1:12" x14ac:dyDescent="0.3">
      <c r="A455" s="19" t="s">
        <v>954</v>
      </c>
      <c r="B455" s="3" t="s">
        <v>955</v>
      </c>
      <c r="C455" s="4" t="s">
        <v>956</v>
      </c>
      <c r="D455" s="5">
        <v>2.1710010870071336E-2</v>
      </c>
      <c r="E455" s="5">
        <v>-1.326890259800797E-2</v>
      </c>
      <c r="F455" s="16">
        <v>3.4978913468079305E-2</v>
      </c>
      <c r="G455" s="7">
        <v>0.21931247474250018</v>
      </c>
      <c r="H455" s="18">
        <v>1.0740150396539428E-2</v>
      </c>
      <c r="I455" s="18">
        <v>3.3577837183595159E-2</v>
      </c>
      <c r="J455" s="7">
        <v>0.48785869404662752</v>
      </c>
      <c r="K455" s="5">
        <v>4.2907779228971155E-3</v>
      </c>
      <c r="L455" s="5">
        <v>-2.9207223672985832E-3</v>
      </c>
    </row>
    <row r="456" spans="1:12" x14ac:dyDescent="0.3">
      <c r="A456" s="19" t="s">
        <v>948</v>
      </c>
      <c r="B456" s="3" t="s">
        <v>949</v>
      </c>
      <c r="C456" s="4" t="s">
        <v>950</v>
      </c>
      <c r="D456" s="5">
        <v>2.5070230194595977E-2</v>
      </c>
      <c r="E456" s="5">
        <v>-9.9327815319057017E-3</v>
      </c>
      <c r="F456" s="16">
        <v>3.5003011726501679E-2</v>
      </c>
      <c r="G456" s="7">
        <v>0.2156712601309482</v>
      </c>
      <c r="H456" s="18">
        <v>-4.7421821538153608E-2</v>
      </c>
      <c r="I456" s="18">
        <v>-3.6193562508419548E-2</v>
      </c>
      <c r="J456" s="7">
        <v>6.5922990616814605E-4</v>
      </c>
      <c r="K456" s="5">
        <v>1.3712667101420641E-2</v>
      </c>
      <c r="L456" s="5">
        <v>9.2530510671869886E-3</v>
      </c>
    </row>
    <row r="457" spans="1:12" x14ac:dyDescent="0.3">
      <c r="A457" s="19" t="s">
        <v>966</v>
      </c>
      <c r="B457" s="3" t="s">
        <v>967</v>
      </c>
      <c r="C457" s="4" t="s">
        <v>968</v>
      </c>
      <c r="D457" s="5">
        <v>2.0913787589394318E-2</v>
      </c>
      <c r="E457" s="5">
        <v>-1.4159215328202572E-2</v>
      </c>
      <c r="F457" s="16">
        <v>3.5073002917596886E-2</v>
      </c>
      <c r="G457" s="7">
        <v>0.22344172231617435</v>
      </c>
      <c r="H457" s="18">
        <v>8.3359873749061595E-3</v>
      </c>
      <c r="I457" s="18">
        <v>2.3407424528796725E-2</v>
      </c>
      <c r="J457" s="7">
        <v>0.59867626916456052</v>
      </c>
      <c r="K457" s="5">
        <v>-9.9616250533402211E-3</v>
      </c>
      <c r="L457" s="5">
        <v>-9.228305629061179E-3</v>
      </c>
    </row>
    <row r="458" spans="1:12" x14ac:dyDescent="0.3">
      <c r="A458" s="19" t="s">
        <v>942</v>
      </c>
      <c r="B458" s="3" t="s">
        <v>943</v>
      </c>
      <c r="C458" s="4" t="s">
        <v>944</v>
      </c>
      <c r="D458" s="5">
        <v>6.4154449393213506E-2</v>
      </c>
      <c r="E458" s="5">
        <v>2.9070994319403385E-2</v>
      </c>
      <c r="F458" s="16">
        <v>3.5083455073810117E-2</v>
      </c>
      <c r="G458" s="7">
        <v>0.21331509363641957</v>
      </c>
      <c r="H458" s="18">
        <v>2.7042420722803808E-3</v>
      </c>
      <c r="I458" s="18">
        <v>1.7363771000103462E-2</v>
      </c>
      <c r="J458" s="7">
        <v>0.86648286144101783</v>
      </c>
      <c r="K458" s="5">
        <v>-3.1297439174782248E-3</v>
      </c>
      <c r="L458" s="5">
        <v>-1.4621978341666892E-3</v>
      </c>
    </row>
    <row r="459" spans="1:12" x14ac:dyDescent="0.3">
      <c r="A459" s="19" t="s">
        <v>939</v>
      </c>
      <c r="B459" s="3" t="s">
        <v>940</v>
      </c>
      <c r="C459" s="4" t="s">
        <v>941</v>
      </c>
      <c r="D459" s="5">
        <v>-1.5861415922569795E-2</v>
      </c>
      <c r="E459" s="5">
        <v>-5.1078953424011773E-2</v>
      </c>
      <c r="F459" s="16">
        <v>3.5217537501441971E-2</v>
      </c>
      <c r="G459" s="7">
        <v>0.21274019300237759</v>
      </c>
      <c r="H459" s="18">
        <v>3.6477172544631185E-3</v>
      </c>
      <c r="I459" s="18">
        <v>-2.0850752856203233E-2</v>
      </c>
      <c r="J459" s="7">
        <v>0.8373290887411533</v>
      </c>
      <c r="K459" s="5">
        <v>-2.7025991347660269E-3</v>
      </c>
      <c r="L459" s="5">
        <v>2.0871283488076192E-3</v>
      </c>
    </row>
    <row r="460" spans="1:12" x14ac:dyDescent="0.3">
      <c r="A460" s="19" t="s">
        <v>945</v>
      </c>
      <c r="B460" s="3" t="s">
        <v>946</v>
      </c>
      <c r="C460" s="4" t="s">
        <v>947</v>
      </c>
      <c r="D460" s="5">
        <v>5.6546747223030214E-2</v>
      </c>
      <c r="E460" s="5">
        <v>2.1296211670204179E-2</v>
      </c>
      <c r="F460" s="16">
        <v>3.5250535552826034E-2</v>
      </c>
      <c r="G460" s="7">
        <v>0.21471175387561742</v>
      </c>
      <c r="H460" s="18">
        <v>-4.9395180357712969E-3</v>
      </c>
      <c r="I460" s="18">
        <v>-2.2046346071258608E-2</v>
      </c>
      <c r="J460" s="7">
        <v>0.82384505116513629</v>
      </c>
      <c r="K460" s="5">
        <v>-9.8275618125966135E-4</v>
      </c>
      <c r="L460" s="5">
        <v>7.369279934453102E-3</v>
      </c>
    </row>
    <row r="461" spans="1:12" x14ac:dyDescent="0.3">
      <c r="A461" s="19" t="s">
        <v>930</v>
      </c>
      <c r="B461" s="3" t="s">
        <v>931</v>
      </c>
      <c r="C461" s="4" t="s">
        <v>932</v>
      </c>
      <c r="D461" s="5">
        <v>5.5096138320816258E-2</v>
      </c>
      <c r="E461" s="5">
        <v>1.9350647998798091E-2</v>
      </c>
      <c r="F461" s="16">
        <v>3.5745490322018174E-2</v>
      </c>
      <c r="G461" s="7">
        <v>0.21094541278997878</v>
      </c>
      <c r="H461" s="18">
        <v>1.9900688949982984E-2</v>
      </c>
      <c r="I461" s="18">
        <v>4.9846972526380595E-2</v>
      </c>
      <c r="J461" s="7">
        <v>0.16439599543656847</v>
      </c>
      <c r="K461" s="5">
        <v>-2.5452240360185293E-3</v>
      </c>
      <c r="L461" s="5">
        <v>-1.3310680511922473E-2</v>
      </c>
    </row>
    <row r="462" spans="1:12" x14ac:dyDescent="0.3">
      <c r="A462" s="19" t="s">
        <v>923</v>
      </c>
      <c r="B462" s="3" t="s">
        <v>924</v>
      </c>
      <c r="C462" s="4" t="s">
        <v>925</v>
      </c>
      <c r="D462" s="5">
        <v>3.0946618087124917E-2</v>
      </c>
      <c r="E462" s="5">
        <v>-5.1828922230281564E-3</v>
      </c>
      <c r="F462" s="16">
        <v>3.6129510310153073E-2</v>
      </c>
      <c r="G462" s="7">
        <v>0.20874021901511042</v>
      </c>
      <c r="H462" s="18">
        <v>-4.8452456207948667E-3</v>
      </c>
      <c r="I462" s="18">
        <v>3.030532920065605E-2</v>
      </c>
      <c r="J462" s="7">
        <v>0.82384505116513629</v>
      </c>
      <c r="K462" s="5">
        <v>-7.6198053823279752E-4</v>
      </c>
      <c r="L462" s="5">
        <v>3.0929364321796017E-3</v>
      </c>
    </row>
    <row r="463" spans="1:12" x14ac:dyDescent="0.3">
      <c r="A463" s="19" t="s">
        <v>917</v>
      </c>
      <c r="B463" s="3" t="s">
        <v>918</v>
      </c>
      <c r="C463" s="4" t="s">
        <v>919</v>
      </c>
      <c r="D463" s="5">
        <v>5.9505404680433423E-2</v>
      </c>
      <c r="E463" s="5">
        <v>2.3355806566237303E-2</v>
      </c>
      <c r="F463" s="16">
        <v>3.6149598114196123E-2</v>
      </c>
      <c r="G463" s="7">
        <v>0.20132069384628373</v>
      </c>
      <c r="H463" s="18">
        <v>1.3843910576423956E-2</v>
      </c>
      <c r="I463" s="18">
        <v>4.7909700859170299E-3</v>
      </c>
      <c r="J463" s="7">
        <v>0.36343056016860054</v>
      </c>
      <c r="K463" s="5">
        <v>-3.4532728340552405E-3</v>
      </c>
      <c r="L463" s="5">
        <v>3.8568159465740396E-3</v>
      </c>
    </row>
    <row r="464" spans="1:12" x14ac:dyDescent="0.3">
      <c r="A464" s="19" t="s">
        <v>926</v>
      </c>
      <c r="B464" s="3" t="s">
        <v>927</v>
      </c>
      <c r="C464" s="4" t="s">
        <v>928</v>
      </c>
      <c r="D464" s="5">
        <v>0.25919125244623104</v>
      </c>
      <c r="E464" s="5">
        <v>0.22280614042928046</v>
      </c>
      <c r="F464" s="16">
        <v>3.6385112016950584E-2</v>
      </c>
      <c r="G464" s="6">
        <v>0.20950788341096244</v>
      </c>
      <c r="H464" s="18">
        <v>-0.99643945010122736</v>
      </c>
      <c r="I464" s="18">
        <v>-0.30024239191068258</v>
      </c>
      <c r="J464" s="6">
        <v>1.1404542331969087E-124</v>
      </c>
      <c r="K464" s="5">
        <v>9.1792214600183539E-2</v>
      </c>
      <c r="L464" s="5">
        <v>7.1910299056451257E-2</v>
      </c>
    </row>
    <row r="465" spans="1:12" x14ac:dyDescent="0.3">
      <c r="A465" s="19" t="s">
        <v>899</v>
      </c>
      <c r="B465" s="3" t="s">
        <v>900</v>
      </c>
      <c r="C465" s="4" t="s">
        <v>901</v>
      </c>
      <c r="D465" s="5">
        <v>-2.6686247300070451E-2</v>
      </c>
      <c r="E465" s="5">
        <v>-6.3223441346661899E-2</v>
      </c>
      <c r="F465" s="16">
        <v>3.6537194046591455E-2</v>
      </c>
      <c r="G465" s="7">
        <v>0.19328712718932109</v>
      </c>
      <c r="H465" s="18">
        <v>-4.2266136634924539E-2</v>
      </c>
      <c r="I465" s="18">
        <v>-4.8505229434799152E-2</v>
      </c>
      <c r="J465" s="7">
        <v>1.6813642191835234E-3</v>
      </c>
      <c r="K465" s="5">
        <v>-8.211070913657581E-3</v>
      </c>
      <c r="L465" s="5">
        <v>-1.2368567816905703E-3</v>
      </c>
    </row>
    <row r="466" spans="1:12" x14ac:dyDescent="0.3">
      <c r="A466" s="19" t="s">
        <v>902</v>
      </c>
      <c r="B466" s="3" t="s">
        <v>903</v>
      </c>
      <c r="C466" s="4" t="s">
        <v>904</v>
      </c>
      <c r="D466" s="5">
        <v>0.14648566471964761</v>
      </c>
      <c r="E466" s="5">
        <v>0.10987646505302899</v>
      </c>
      <c r="F466" s="16">
        <v>3.6609199666618603E-2</v>
      </c>
      <c r="G466" s="7">
        <v>0.19610936155481606</v>
      </c>
      <c r="H466" s="18">
        <v>-8.0499288933245372E-2</v>
      </c>
      <c r="I466" s="18">
        <v>-7.7336918408982989E-3</v>
      </c>
      <c r="J466" s="7">
        <v>3.9808031417867098E-9</v>
      </c>
      <c r="K466" s="5">
        <v>4.5543027225715293E-2</v>
      </c>
      <c r="L466" s="5">
        <v>2.6431275209866992E-2</v>
      </c>
    </row>
    <row r="467" spans="1:12" x14ac:dyDescent="0.3">
      <c r="A467" s="19" t="s">
        <v>914</v>
      </c>
      <c r="B467" s="3" t="s">
        <v>915</v>
      </c>
      <c r="C467" s="4" t="s">
        <v>916</v>
      </c>
      <c r="D467" s="5">
        <v>1.1002651545217086E-3</v>
      </c>
      <c r="E467" s="5">
        <v>-3.5523255040842527E-2</v>
      </c>
      <c r="F467" s="16">
        <v>3.6623520195364238E-2</v>
      </c>
      <c r="G467" s="7">
        <v>0.19610936155481606</v>
      </c>
      <c r="H467" s="18">
        <v>-2.2473923245664999E-3</v>
      </c>
      <c r="I467" s="18">
        <v>1.0975487771938646E-2</v>
      </c>
      <c r="J467" s="7">
        <v>0.93175138592933726</v>
      </c>
      <c r="K467" s="5">
        <v>-1.6255136660665158E-3</v>
      </c>
      <c r="L467" s="5">
        <v>-2.3369506228799954E-3</v>
      </c>
    </row>
    <row r="468" spans="1:12" x14ac:dyDescent="0.3">
      <c r="A468" s="19" t="s">
        <v>80</v>
      </c>
      <c r="B468" s="3" t="s">
        <v>897</v>
      </c>
      <c r="C468" s="4" t="s">
        <v>898</v>
      </c>
      <c r="D468" s="5">
        <v>-2.1800057091212557E-3</v>
      </c>
      <c r="E468" s="5">
        <v>-3.8982099963253698E-2</v>
      </c>
      <c r="F468" s="16">
        <v>3.6802094254132452E-2</v>
      </c>
      <c r="G468" s="7">
        <v>0.19219537349362914</v>
      </c>
      <c r="H468" s="18">
        <v>2.4854423001630741E-2</v>
      </c>
      <c r="I468" s="18">
        <v>5.10212435592707E-2</v>
      </c>
      <c r="J468" s="7">
        <v>7.7044822114724354E-2</v>
      </c>
      <c r="K468" s="5">
        <v>-8.8509746757686521E-3</v>
      </c>
      <c r="L468" s="5">
        <v>-1.7310983841675624E-2</v>
      </c>
    </row>
    <row r="469" spans="1:12" x14ac:dyDescent="0.3">
      <c r="A469" s="19" t="s">
        <v>905</v>
      </c>
      <c r="B469" s="3" t="s">
        <v>906</v>
      </c>
      <c r="C469" s="4" t="s">
        <v>907</v>
      </c>
      <c r="D469" s="5">
        <v>-3.288352382323393E-2</v>
      </c>
      <c r="E469" s="5">
        <v>-6.9762888168290141E-2</v>
      </c>
      <c r="F469" s="16">
        <v>3.6879364345056211E-2</v>
      </c>
      <c r="G469" s="6">
        <v>0.19610936155481606</v>
      </c>
      <c r="H469" s="18">
        <v>-0.23444709188072912</v>
      </c>
      <c r="I469" s="18">
        <v>-8.2847604567014912E-2</v>
      </c>
      <c r="J469" s="6">
        <v>2.81565529184415E-33</v>
      </c>
      <c r="K469" s="5">
        <v>3.8280245985691297E-2</v>
      </c>
      <c r="L469" s="5">
        <v>4.0799776464810512E-3</v>
      </c>
    </row>
    <row r="470" spans="1:12" x14ac:dyDescent="0.3">
      <c r="A470" s="19" t="s">
        <v>891</v>
      </c>
      <c r="B470" s="3" t="s">
        <v>892</v>
      </c>
      <c r="C470" s="4" t="s">
        <v>893</v>
      </c>
      <c r="D470" s="5">
        <v>6.0254653693570019E-2</v>
      </c>
      <c r="E470" s="5">
        <v>2.3284482969421455E-2</v>
      </c>
      <c r="F470" s="16">
        <v>3.6970170724148564E-2</v>
      </c>
      <c r="G470" s="7">
        <v>0.19198058366415122</v>
      </c>
      <c r="H470" s="18">
        <v>-3.5437539024314957E-2</v>
      </c>
      <c r="I470" s="18">
        <v>-8.0753084142593995E-2</v>
      </c>
      <c r="J470" s="7">
        <v>9.7124264609106323E-3</v>
      </c>
      <c r="K470" s="5">
        <v>1.3450549080738233E-2</v>
      </c>
      <c r="L470" s="5">
        <v>2.8885973123467332E-2</v>
      </c>
    </row>
    <row r="471" spans="1:12" x14ac:dyDescent="0.3">
      <c r="A471" s="19" t="s">
        <v>888</v>
      </c>
      <c r="B471" s="3" t="s">
        <v>889</v>
      </c>
      <c r="C471" s="4" t="s">
        <v>890</v>
      </c>
      <c r="D471" s="5">
        <v>3.9762347190417012E-2</v>
      </c>
      <c r="E471" s="5">
        <v>2.6623998049632911E-3</v>
      </c>
      <c r="F471" s="16">
        <v>3.7099947385453726E-2</v>
      </c>
      <c r="G471" s="7">
        <v>0.19177623043716138</v>
      </c>
      <c r="H471" s="18">
        <v>1.2748027959940213E-2</v>
      </c>
      <c r="I471" s="18">
        <v>4.3021781098851831E-2</v>
      </c>
      <c r="J471" s="7">
        <v>0.39736999795976541</v>
      </c>
      <c r="K471" s="5">
        <v>-6.6120871224086483E-3</v>
      </c>
      <c r="L471" s="5">
        <v>-1.6941766521156507E-2</v>
      </c>
    </row>
    <row r="472" spans="1:12" x14ac:dyDescent="0.3">
      <c r="A472" s="19" t="s">
        <v>885</v>
      </c>
      <c r="B472" s="3" t="s">
        <v>886</v>
      </c>
      <c r="C472" s="4" t="s">
        <v>887</v>
      </c>
      <c r="D472" s="5">
        <v>6.2689361696925336E-2</v>
      </c>
      <c r="E472" s="5">
        <v>2.5304714272595216E-2</v>
      </c>
      <c r="F472" s="16">
        <v>3.7384647424330113E-2</v>
      </c>
      <c r="G472" s="7">
        <v>0.18835512797244153</v>
      </c>
      <c r="H472" s="18">
        <v>3.0412709216142298E-2</v>
      </c>
      <c r="I472" s="18">
        <v>5.8411397106119062E-2</v>
      </c>
      <c r="J472" s="7">
        <v>2.6167329314197064E-2</v>
      </c>
      <c r="K472" s="5">
        <v>-8.7070236799194813E-3</v>
      </c>
      <c r="L472" s="5">
        <v>-7.5615665697379882E-3</v>
      </c>
    </row>
    <row r="473" spans="1:12" x14ac:dyDescent="0.3">
      <c r="A473" s="19" t="s">
        <v>894</v>
      </c>
      <c r="B473" s="3" t="s">
        <v>895</v>
      </c>
      <c r="C473" s="4" t="s">
        <v>896</v>
      </c>
      <c r="D473" s="5">
        <v>3.7544779151628599E-2</v>
      </c>
      <c r="E473" s="5">
        <v>3.6465296932498836E-5</v>
      </c>
      <c r="F473" s="16">
        <v>3.75083138546961E-2</v>
      </c>
      <c r="G473" s="7">
        <v>0.19219537349362914</v>
      </c>
      <c r="H473" s="18">
        <v>2.9670401383527878E-3</v>
      </c>
      <c r="I473" s="18">
        <v>5.0417021387490332E-4</v>
      </c>
      <c r="J473" s="7">
        <v>0.86011960492610506</v>
      </c>
      <c r="K473" s="5">
        <v>-5.9840615253572704E-3</v>
      </c>
      <c r="L473" s="5">
        <v>-4.3110435939368733E-3</v>
      </c>
    </row>
    <row r="474" spans="1:12" x14ac:dyDescent="0.3">
      <c r="A474" s="20" t="s">
        <v>735</v>
      </c>
      <c r="B474" s="3" t="s">
        <v>880</v>
      </c>
      <c r="C474" s="4" t="s">
        <v>881</v>
      </c>
      <c r="D474" s="5">
        <v>3.038547628931217E-2</v>
      </c>
      <c r="E474" s="5">
        <v>-7.4693652636936099E-3</v>
      </c>
      <c r="F474" s="16">
        <v>3.785484155300578E-2</v>
      </c>
      <c r="G474" s="7">
        <v>0.17669401858571973</v>
      </c>
      <c r="H474" s="18">
        <v>-4.6794043804228649E-5</v>
      </c>
      <c r="I474" s="18">
        <v>2.9489542691071131E-3</v>
      </c>
      <c r="J474" s="7">
        <v>0.98572920714562606</v>
      </c>
      <c r="K474" s="5">
        <v>6.8426954967382907E-4</v>
      </c>
      <c r="L474" s="5">
        <v>-8.6043305349760187E-3</v>
      </c>
    </row>
    <row r="475" spans="1:12" x14ac:dyDescent="0.3">
      <c r="A475" s="19" t="s">
        <v>877</v>
      </c>
      <c r="B475" s="3" t="s">
        <v>878</v>
      </c>
      <c r="C475" s="4" t="s">
        <v>879</v>
      </c>
      <c r="D475" s="5">
        <v>-5.2798280777377381E-2</v>
      </c>
      <c r="E475" s="5">
        <v>-9.0673913112965479E-2</v>
      </c>
      <c r="F475" s="16">
        <v>3.7875632335588112E-2</v>
      </c>
      <c r="G475" s="7">
        <v>0.17596324010311729</v>
      </c>
      <c r="H475" s="18">
        <v>-1.1648172529500941E-2</v>
      </c>
      <c r="I475" s="18">
        <v>-2.5106185476751263E-2</v>
      </c>
      <c r="J475" s="7">
        <v>0.48785869404662752</v>
      </c>
      <c r="K475" s="5">
        <v>-2.1951452419033042E-3</v>
      </c>
      <c r="L475" s="5">
        <v>1.5094355925783607E-3</v>
      </c>
    </row>
    <row r="476" spans="1:12" x14ac:dyDescent="0.3">
      <c r="A476" s="19" t="s">
        <v>874</v>
      </c>
      <c r="B476" s="3" t="s">
        <v>875</v>
      </c>
      <c r="C476" s="4" t="s">
        <v>876</v>
      </c>
      <c r="D476" s="5">
        <v>4.3076851189462029E-2</v>
      </c>
      <c r="E476" s="5">
        <v>5.0142591366481191E-3</v>
      </c>
      <c r="F476" s="16">
        <v>3.8062592052813905E-2</v>
      </c>
      <c r="G476" s="7">
        <v>0.17136663163282156</v>
      </c>
      <c r="H476" s="18">
        <v>-3.6333050296256165E-3</v>
      </c>
      <c r="I476" s="18">
        <v>1.5917868209110928E-2</v>
      </c>
      <c r="J476" s="7">
        <v>0.86648286144101783</v>
      </c>
      <c r="K476" s="5">
        <v>-9.6603671173984083E-3</v>
      </c>
      <c r="L476" s="5">
        <v>-1.6459372572863184E-2</v>
      </c>
    </row>
    <row r="477" spans="1:12" x14ac:dyDescent="0.3">
      <c r="A477" s="19" t="s">
        <v>871</v>
      </c>
      <c r="B477" s="3" t="s">
        <v>872</v>
      </c>
      <c r="C477" s="4" t="s">
        <v>873</v>
      </c>
      <c r="D477" s="5">
        <v>2.3670807042044911E-2</v>
      </c>
      <c r="E477" s="5">
        <v>-1.4613301232994617E-2</v>
      </c>
      <c r="F477" s="16">
        <v>3.8284108275039523E-2</v>
      </c>
      <c r="G477" s="7">
        <v>0.16837469042411971</v>
      </c>
      <c r="H477" s="18">
        <v>1.9776096082890517E-2</v>
      </c>
      <c r="I477" s="18">
        <v>2.39986746891955E-2</v>
      </c>
      <c r="J477" s="7">
        <v>0.17058860869230502</v>
      </c>
      <c r="K477" s="5">
        <v>6.7357374771216741E-3</v>
      </c>
      <c r="L477" s="5">
        <v>-2.5175517376189987E-3</v>
      </c>
    </row>
    <row r="478" spans="1:12" x14ac:dyDescent="0.3">
      <c r="A478" s="19" t="s">
        <v>865</v>
      </c>
      <c r="B478" s="3" t="s">
        <v>866</v>
      </c>
      <c r="C478" s="4" t="s">
        <v>867</v>
      </c>
      <c r="D478" s="5">
        <v>-6.1514294110540262E-2</v>
      </c>
      <c r="E478" s="5">
        <v>-0.10087275016455953</v>
      </c>
      <c r="F478" s="16">
        <v>3.9358456054019275E-2</v>
      </c>
      <c r="G478" s="7">
        <v>0.15648618766552552</v>
      </c>
      <c r="H478" s="18">
        <v>-9.6472794956403041E-2</v>
      </c>
      <c r="I478" s="18">
        <v>-5.9171592085822511E-2</v>
      </c>
      <c r="J478" s="7">
        <v>7.7594738494625126E-13</v>
      </c>
      <c r="K478" s="5">
        <v>2.852309942852984E-3</v>
      </c>
      <c r="L478" s="5">
        <v>3.9533962073771143E-3</v>
      </c>
    </row>
    <row r="479" spans="1:12" x14ac:dyDescent="0.3">
      <c r="A479" s="19" t="s">
        <v>856</v>
      </c>
      <c r="B479" s="3" t="s">
        <v>857</v>
      </c>
      <c r="C479" s="4" t="s">
        <v>858</v>
      </c>
      <c r="D479" s="5">
        <v>-4.2073738120455971E-2</v>
      </c>
      <c r="E479" s="5">
        <v>-8.1514515805723095E-2</v>
      </c>
      <c r="F479" s="16">
        <v>3.9440777685267138E-2</v>
      </c>
      <c r="G479" s="7">
        <v>0.15528948081121149</v>
      </c>
      <c r="H479" s="18">
        <v>-7.8142051856442948E-2</v>
      </c>
      <c r="I479" s="18">
        <v>-1.0448394330930422E-3</v>
      </c>
      <c r="J479" s="7">
        <v>2.5752017893870127E-9</v>
      </c>
      <c r="K479" s="5">
        <v>1.5355834923590781E-2</v>
      </c>
      <c r="L479" s="5">
        <v>-2.9434259014384837E-3</v>
      </c>
    </row>
    <row r="480" spans="1:12" x14ac:dyDescent="0.3">
      <c r="A480" s="19" t="s">
        <v>859</v>
      </c>
      <c r="B480" s="3" t="s">
        <v>860</v>
      </c>
      <c r="C480" s="4" t="s">
        <v>861</v>
      </c>
      <c r="D480" s="5">
        <v>-2.7736301975542329E-2</v>
      </c>
      <c r="E480" s="5">
        <v>-6.7235083368401824E-2</v>
      </c>
      <c r="F480" s="16">
        <v>3.9498781392859499E-2</v>
      </c>
      <c r="G480" s="7">
        <v>0.15528948081121149</v>
      </c>
      <c r="H480" s="18">
        <v>1.1415220033061441E-2</v>
      </c>
      <c r="I480" s="18">
        <v>2.5127962545992959E-2</v>
      </c>
      <c r="J480" s="7">
        <v>0.45578046644862508</v>
      </c>
      <c r="K480" s="5">
        <v>-9.6882131040819993E-3</v>
      </c>
      <c r="L480" s="5">
        <v>-1.5239099368663772E-2</v>
      </c>
    </row>
    <row r="481" spans="1:12" x14ac:dyDescent="0.3">
      <c r="A481" s="19" t="s">
        <v>850</v>
      </c>
      <c r="B481" s="3" t="s">
        <v>851</v>
      </c>
      <c r="C481" s="4" t="s">
        <v>852</v>
      </c>
      <c r="D481" s="5">
        <v>1.7018961692676388E-2</v>
      </c>
      <c r="E481" s="5">
        <v>-2.2564511877199947E-2</v>
      </c>
      <c r="F481" s="16">
        <v>3.9583473569876328E-2</v>
      </c>
      <c r="G481" s="6">
        <v>0.15192378430951817</v>
      </c>
      <c r="H481" s="18">
        <v>-0.17233512464062425</v>
      </c>
      <c r="I481" s="18">
        <v>-1.814487326039688E-2</v>
      </c>
      <c r="J481" s="6">
        <v>6.1156651531474732E-28</v>
      </c>
      <c r="K481" s="5">
        <v>2.4518640224216733E-2</v>
      </c>
      <c r="L481" s="5">
        <v>-2.8378673932839735E-3</v>
      </c>
    </row>
    <row r="482" spans="1:12" x14ac:dyDescent="0.3">
      <c r="A482" s="19" t="s">
        <v>847</v>
      </c>
      <c r="B482" s="3" t="s">
        <v>848</v>
      </c>
      <c r="C482" s="4" t="s">
        <v>849</v>
      </c>
      <c r="D482" s="5">
        <v>-6.0191691326042372E-2</v>
      </c>
      <c r="E482" s="5">
        <v>-0.10028321049662618</v>
      </c>
      <c r="F482" s="16">
        <v>4.0091519170583789E-2</v>
      </c>
      <c r="G482" s="7">
        <v>0.14725413807553211</v>
      </c>
      <c r="H482" s="18">
        <v>8.3676342213566696E-3</v>
      </c>
      <c r="I482" s="18">
        <v>1.7413814216934689E-2</v>
      </c>
      <c r="J482" s="7">
        <v>0.59867626916456052</v>
      </c>
      <c r="K482" s="5">
        <v>-7.3234509479305418E-4</v>
      </c>
      <c r="L482" s="5">
        <v>-8.0099942104953897E-3</v>
      </c>
    </row>
    <row r="483" spans="1:12" x14ac:dyDescent="0.3">
      <c r="A483" s="19" t="s">
        <v>838</v>
      </c>
      <c r="B483" s="3" t="s">
        <v>839</v>
      </c>
      <c r="C483" s="4" t="s">
        <v>840</v>
      </c>
      <c r="D483" s="5">
        <v>5.5943111891071796E-2</v>
      </c>
      <c r="E483" s="5">
        <v>1.5802314702861212E-2</v>
      </c>
      <c r="F483" s="16">
        <v>4.0140797188210585E-2</v>
      </c>
      <c r="G483" s="7">
        <v>0.14491022464100292</v>
      </c>
      <c r="H483" s="18">
        <v>-4.0785329671809293E-3</v>
      </c>
      <c r="I483" s="18">
        <v>2.3219266037652921E-2</v>
      </c>
      <c r="J483" s="7">
        <v>0.85520492383950297</v>
      </c>
      <c r="K483" s="5">
        <v>9.4603049334121975E-3</v>
      </c>
      <c r="L483" s="5">
        <v>-5.0349109212426127E-3</v>
      </c>
    </row>
    <row r="484" spans="1:12" x14ac:dyDescent="0.3">
      <c r="A484" s="19" t="s">
        <v>86</v>
      </c>
      <c r="B484" s="3" t="s">
        <v>87</v>
      </c>
      <c r="C484" s="4" t="s">
        <v>831</v>
      </c>
      <c r="D484" s="5">
        <v>-1.1698587385289026E-2</v>
      </c>
      <c r="E484" s="5">
        <v>-5.2202270556254128E-2</v>
      </c>
      <c r="F484" s="16">
        <v>4.0503683170965095E-2</v>
      </c>
      <c r="G484" s="7">
        <v>0.14001856776228352</v>
      </c>
      <c r="H484" s="18">
        <v>-2.5065670604069493E-3</v>
      </c>
      <c r="I484" s="18">
        <v>2.8045715068519061E-2</v>
      </c>
      <c r="J484" s="7">
        <v>0.92145756476731089</v>
      </c>
      <c r="K484" s="5">
        <v>2.4356916996553378E-3</v>
      </c>
      <c r="L484" s="5">
        <v>-5.813653475915434E-3</v>
      </c>
    </row>
    <row r="485" spans="1:12" x14ac:dyDescent="0.3">
      <c r="A485" s="19" t="s">
        <v>835</v>
      </c>
      <c r="B485" s="3" t="s">
        <v>836</v>
      </c>
      <c r="C485" s="4" t="s">
        <v>837</v>
      </c>
      <c r="D485" s="5">
        <v>4.8127571194498731E-2</v>
      </c>
      <c r="E485" s="5">
        <v>7.0698771673288127E-3</v>
      </c>
      <c r="F485" s="16">
        <v>4.1057694027169925E-2</v>
      </c>
      <c r="G485" s="7">
        <v>0.14327046822934444</v>
      </c>
      <c r="H485" s="18">
        <v>-2.1894848850814593E-3</v>
      </c>
      <c r="I485" s="18">
        <v>-1.4525841870231676E-2</v>
      </c>
      <c r="J485" s="7">
        <v>0.93492080479188977</v>
      </c>
      <c r="K485" s="5">
        <v>-3.7470801306079861E-4</v>
      </c>
      <c r="L485" s="5">
        <v>7.8655683001811316E-3</v>
      </c>
    </row>
    <row r="486" spans="1:12" x14ac:dyDescent="0.3">
      <c r="A486" s="19" t="s">
        <v>827</v>
      </c>
      <c r="B486" s="3" t="s">
        <v>828</v>
      </c>
      <c r="C486" s="4" t="s">
        <v>829</v>
      </c>
      <c r="D486" s="5">
        <v>8.6832782201075834E-2</v>
      </c>
      <c r="E486" s="5">
        <v>4.5714459384676991E-2</v>
      </c>
      <c r="F486" s="16">
        <v>4.1118322816398857E-2</v>
      </c>
      <c r="G486" s="7">
        <v>0.13528498954448731</v>
      </c>
      <c r="H486" s="18">
        <v>-1.0874903153711701E-2</v>
      </c>
      <c r="I486" s="18">
        <v>-2.4124060563557981E-2</v>
      </c>
      <c r="J486" s="7">
        <v>0.51902313319233873</v>
      </c>
      <c r="K486" s="5">
        <v>2.8405585032169303E-2</v>
      </c>
      <c r="L486" s="5">
        <v>1.2542577421761096E-2</v>
      </c>
    </row>
    <row r="487" spans="1:12" x14ac:dyDescent="0.3">
      <c r="A487" s="19" t="s">
        <v>818</v>
      </c>
      <c r="B487" s="3" t="s">
        <v>819</v>
      </c>
      <c r="C487" s="4" t="s">
        <v>820</v>
      </c>
      <c r="D487" s="5">
        <v>7.9991306976248511E-2</v>
      </c>
      <c r="E487" s="5">
        <v>3.8495187685788322E-2</v>
      </c>
      <c r="F487" s="16">
        <v>4.1496119290460189E-2</v>
      </c>
      <c r="G487" s="7">
        <v>0.13144139215573139</v>
      </c>
      <c r="H487" s="18">
        <v>-9.2421745282086007E-3</v>
      </c>
      <c r="I487" s="18">
        <v>-3.1737273936893858E-2</v>
      </c>
      <c r="J487" s="7">
        <v>0.60369773157139062</v>
      </c>
      <c r="K487" s="5">
        <v>8.0839782731921064E-3</v>
      </c>
      <c r="L487" s="5">
        <v>1.071402704635366E-2</v>
      </c>
    </row>
    <row r="488" spans="1:12" x14ac:dyDescent="0.3">
      <c r="A488" s="19" t="s">
        <v>824</v>
      </c>
      <c r="B488" s="3" t="s">
        <v>825</v>
      </c>
      <c r="C488" s="4" t="s">
        <v>826</v>
      </c>
      <c r="D488" s="5">
        <v>6.1118975949528941E-2</v>
      </c>
      <c r="E488" s="5">
        <v>1.9500489861942753E-2</v>
      </c>
      <c r="F488" s="16">
        <v>4.1618486087586191E-2</v>
      </c>
      <c r="G488" s="7">
        <v>0.13473170001504689</v>
      </c>
      <c r="H488" s="18">
        <v>-1.4462894520906747E-2</v>
      </c>
      <c r="I488" s="18">
        <v>2.2169464497362078E-2</v>
      </c>
      <c r="J488" s="7">
        <v>0.36285984333823029</v>
      </c>
      <c r="K488" s="5">
        <v>1.2560808718922968E-2</v>
      </c>
      <c r="L488" s="5">
        <v>8.1532675292612117E-3</v>
      </c>
    </row>
    <row r="489" spans="1:12" x14ac:dyDescent="0.3">
      <c r="A489" s="19" t="s">
        <v>821</v>
      </c>
      <c r="B489" s="3" t="s">
        <v>822</v>
      </c>
      <c r="C489" s="4" t="s">
        <v>823</v>
      </c>
      <c r="D489" s="5">
        <v>2.084520090554233E-2</v>
      </c>
      <c r="E489" s="5">
        <v>-2.0812430696487604E-2</v>
      </c>
      <c r="F489" s="16">
        <v>4.1657631602029933E-2</v>
      </c>
      <c r="G489" s="7">
        <v>0.13239430172734776</v>
      </c>
      <c r="H489" s="18">
        <v>-3.4425143627771486E-2</v>
      </c>
      <c r="I489" s="18">
        <v>-2.7007905314062122E-3</v>
      </c>
      <c r="J489" s="7">
        <v>1.2306854136840394E-2</v>
      </c>
      <c r="K489" s="5">
        <v>-1.2260958798237062E-2</v>
      </c>
      <c r="L489" s="5">
        <v>4.1783611830763451E-3</v>
      </c>
    </row>
    <row r="490" spans="1:12" x14ac:dyDescent="0.3">
      <c r="A490" s="19" t="s">
        <v>812</v>
      </c>
      <c r="B490" s="3" t="s">
        <v>813</v>
      </c>
      <c r="C490" s="4" t="s">
        <v>814</v>
      </c>
      <c r="D490" s="5">
        <v>6.4906503755322323E-2</v>
      </c>
      <c r="E490" s="5">
        <v>2.3042237479133337E-2</v>
      </c>
      <c r="F490" s="16">
        <v>4.1864266276188979E-2</v>
      </c>
      <c r="G490" s="7">
        <v>0.12525430449088856</v>
      </c>
      <c r="H490" s="18">
        <v>-6.0486590095415238E-2</v>
      </c>
      <c r="I490" s="18">
        <v>-2.9124625298486712E-2</v>
      </c>
      <c r="J490" s="7">
        <v>4.2895603178857605E-6</v>
      </c>
      <c r="K490" s="5">
        <v>1.6232571684664205E-2</v>
      </c>
      <c r="L490" s="5">
        <v>7.6181403325995961E-3</v>
      </c>
    </row>
    <row r="491" spans="1:12" x14ac:dyDescent="0.3">
      <c r="A491" s="19" t="s">
        <v>806</v>
      </c>
      <c r="B491" s="3" t="s">
        <v>807</v>
      </c>
      <c r="C491" s="4" t="s">
        <v>808</v>
      </c>
      <c r="D491" s="5">
        <v>7.1365445012404423E-3</v>
      </c>
      <c r="E491" s="5">
        <v>-3.540262603619012E-2</v>
      </c>
      <c r="F491" s="16">
        <v>4.253917053743056E-2</v>
      </c>
      <c r="G491" s="7">
        <v>0.11663513546704375</v>
      </c>
      <c r="H491" s="18">
        <v>2.3161912153705107E-2</v>
      </c>
      <c r="I491" s="18">
        <v>4.3741252623421814E-3</v>
      </c>
      <c r="J491" s="7">
        <v>0.10252015965747135</v>
      </c>
      <c r="K491" s="5">
        <v>-1.1469527939214944E-2</v>
      </c>
      <c r="L491" s="5">
        <v>-2.9745174359738447E-4</v>
      </c>
    </row>
    <row r="492" spans="1:12" x14ac:dyDescent="0.3">
      <c r="A492" s="19" t="s">
        <v>803</v>
      </c>
      <c r="B492" s="3" t="s">
        <v>804</v>
      </c>
      <c r="C492" s="4" t="s">
        <v>805</v>
      </c>
      <c r="D492" s="5">
        <v>2.5360331411418635E-2</v>
      </c>
      <c r="E492" s="5">
        <v>-1.7728476229412073E-2</v>
      </c>
      <c r="F492" s="16">
        <v>4.3088807640830708E-2</v>
      </c>
      <c r="G492" s="7">
        <v>0.11548053524294137</v>
      </c>
      <c r="H492" s="18">
        <v>-6.1099526650254227E-2</v>
      </c>
      <c r="I492" s="18">
        <v>-2.4859669020398004E-2</v>
      </c>
      <c r="J492" s="7">
        <v>3.1335209221452052E-6</v>
      </c>
      <c r="K492" s="5">
        <v>-1.3402111705640082E-2</v>
      </c>
      <c r="L492" s="5">
        <v>-9.1472668876037711E-3</v>
      </c>
    </row>
    <row r="493" spans="1:12" x14ac:dyDescent="0.3">
      <c r="A493" s="19" t="s">
        <v>120</v>
      </c>
      <c r="B493" s="3" t="s">
        <v>121</v>
      </c>
      <c r="C493" s="4" t="s">
        <v>802</v>
      </c>
      <c r="D493" s="5">
        <v>2.8735327177952358E-3</v>
      </c>
      <c r="E493" s="5">
        <v>-4.0501060555744428E-2</v>
      </c>
      <c r="F493" s="16">
        <v>4.3374593273539659E-2</v>
      </c>
      <c r="G493" s="7">
        <v>0.10700132672774501</v>
      </c>
      <c r="H493" s="18">
        <v>3.6087177998386315E-3</v>
      </c>
      <c r="I493" s="18">
        <v>2.4996631986317613E-2</v>
      </c>
      <c r="J493" s="7">
        <v>0.83890547985347153</v>
      </c>
      <c r="K493" s="5">
        <v>3.2417405684893146E-3</v>
      </c>
      <c r="L493" s="5">
        <v>-4.6790148094179506E-3</v>
      </c>
    </row>
    <row r="494" spans="1:12" x14ac:dyDescent="0.3">
      <c r="A494" s="19" t="s">
        <v>799</v>
      </c>
      <c r="B494" s="3" t="s">
        <v>800</v>
      </c>
      <c r="C494" s="4" t="s">
        <v>801</v>
      </c>
      <c r="D494" s="5">
        <v>-2.3763910255454334E-2</v>
      </c>
      <c r="E494" s="5">
        <v>-6.7212224570495235E-2</v>
      </c>
      <c r="F494" s="16">
        <v>4.3448314315040905E-2</v>
      </c>
      <c r="G494" s="7">
        <v>0.10621665600790005</v>
      </c>
      <c r="H494" s="18">
        <v>-2.4270451727243618E-3</v>
      </c>
      <c r="I494" s="18">
        <v>-1.7883370713953944E-2</v>
      </c>
      <c r="J494" s="7">
        <v>0.92593070141155254</v>
      </c>
      <c r="K494" s="5">
        <v>-1.2074538215927586E-2</v>
      </c>
      <c r="L494" s="5">
        <v>-3.6355401677559446E-3</v>
      </c>
    </row>
    <row r="495" spans="1:12" x14ac:dyDescent="0.3">
      <c r="A495" s="19" t="s">
        <v>793</v>
      </c>
      <c r="B495" s="3" t="s">
        <v>794</v>
      </c>
      <c r="C495" s="4" t="s">
        <v>795</v>
      </c>
      <c r="D495" s="5">
        <v>0.15379230284893033</v>
      </c>
      <c r="E495" s="5">
        <v>0.10994364683208684</v>
      </c>
      <c r="F495" s="16">
        <v>4.3848656016843506E-2</v>
      </c>
      <c r="G495" s="7">
        <v>0.10383055274692296</v>
      </c>
      <c r="H495" s="18">
        <v>1.0064729027661661E-2</v>
      </c>
      <c r="I495" s="18">
        <v>-4.1206939670359191E-3</v>
      </c>
      <c r="J495" s="7">
        <v>0.51568708669938701</v>
      </c>
      <c r="K495" s="5">
        <v>3.035977532338981E-2</v>
      </c>
      <c r="L495" s="5">
        <v>2.021977148726628E-2</v>
      </c>
    </row>
    <row r="496" spans="1:12" x14ac:dyDescent="0.3">
      <c r="A496" s="19" t="s">
        <v>790</v>
      </c>
      <c r="B496" s="3" t="s">
        <v>791</v>
      </c>
      <c r="C496" s="4" t="s">
        <v>792</v>
      </c>
      <c r="D496" s="5">
        <v>6.2307763921048288E-2</v>
      </c>
      <c r="E496" s="5">
        <v>1.8455051143432939E-2</v>
      </c>
      <c r="F496" s="16">
        <v>4.3852712777615356E-2</v>
      </c>
      <c r="G496" s="7">
        <v>0.10340779068396906</v>
      </c>
      <c r="H496" s="18">
        <v>-3.9982528654803617E-2</v>
      </c>
      <c r="I496" s="18">
        <v>-2.9362161737284923E-3</v>
      </c>
      <c r="J496" s="7">
        <v>3.2949566157630442E-3</v>
      </c>
      <c r="K496" s="5">
        <v>2.8816959478879453E-3</v>
      </c>
      <c r="L496" s="5">
        <v>6.1012597185005771E-3</v>
      </c>
    </row>
    <row r="497" spans="1:12" x14ac:dyDescent="0.3">
      <c r="A497" s="19" t="s">
        <v>93</v>
      </c>
      <c r="B497" s="3" t="s">
        <v>94</v>
      </c>
      <c r="C497" s="4" t="s">
        <v>783</v>
      </c>
      <c r="D497" s="5">
        <v>0.11434188683659985</v>
      </c>
      <c r="E497" s="5">
        <v>7.0189536687848095E-2</v>
      </c>
      <c r="F497" s="16">
        <v>4.4152350148751775E-2</v>
      </c>
      <c r="G497" s="7">
        <v>0.10169872348350541</v>
      </c>
      <c r="H497" s="18">
        <v>6.6843817149299829E-3</v>
      </c>
      <c r="I497" s="18">
        <v>-2.8423251515896506E-2</v>
      </c>
      <c r="J497" s="7">
        <v>0.6857533698224717</v>
      </c>
      <c r="K497" s="5">
        <v>2.3570092861256969E-2</v>
      </c>
      <c r="L497" s="5">
        <v>1.9169089773520092E-2</v>
      </c>
    </row>
    <row r="498" spans="1:12" x14ac:dyDescent="0.3">
      <c r="A498" s="19" t="s">
        <v>787</v>
      </c>
      <c r="B498" s="3" t="s">
        <v>788</v>
      </c>
      <c r="C498" s="4" t="s">
        <v>789</v>
      </c>
      <c r="D498" s="5">
        <v>1.0416016215491035E-3</v>
      </c>
      <c r="E498" s="5">
        <v>-4.3153604283487683E-2</v>
      </c>
      <c r="F498" s="16">
        <v>4.4195205905036783E-2</v>
      </c>
      <c r="G498" s="7">
        <v>0.10210471679270083</v>
      </c>
      <c r="H498" s="18">
        <v>-2.2250921181347572E-2</v>
      </c>
      <c r="I498" s="18">
        <v>-8.8611232254148693E-3</v>
      </c>
      <c r="J498" s="7">
        <v>0.16439599543656847</v>
      </c>
      <c r="K498" s="5">
        <v>1.8195517897932245E-3</v>
      </c>
      <c r="L498" s="5">
        <v>-2.7801011955651471E-3</v>
      </c>
    </row>
    <row r="499" spans="1:12" x14ac:dyDescent="0.3">
      <c r="A499" s="19" t="s">
        <v>780</v>
      </c>
      <c r="B499" s="3" t="s">
        <v>781</v>
      </c>
      <c r="C499" s="4" t="s">
        <v>782</v>
      </c>
      <c r="D499" s="5">
        <v>-2.8125541820586668E-2</v>
      </c>
      <c r="E499" s="5">
        <v>-7.245048177521346E-2</v>
      </c>
      <c r="F499" s="16">
        <v>4.4324939954626781E-2</v>
      </c>
      <c r="G499" s="7">
        <v>0.10058054328330393</v>
      </c>
      <c r="H499" s="18">
        <v>-1.7104913706022972E-2</v>
      </c>
      <c r="I499" s="18">
        <v>3.3349903858025665E-2</v>
      </c>
      <c r="J499" s="7">
        <v>0.2682281686716993</v>
      </c>
      <c r="K499" s="5">
        <v>4.9587114287241744E-3</v>
      </c>
      <c r="L499" s="5">
        <v>-8.4821541657188523E-3</v>
      </c>
    </row>
    <row r="500" spans="1:12" x14ac:dyDescent="0.3">
      <c r="A500" s="19" t="s">
        <v>777</v>
      </c>
      <c r="B500" s="3" t="s">
        <v>778</v>
      </c>
      <c r="C500" s="4" t="s">
        <v>779</v>
      </c>
      <c r="D500" s="5">
        <v>1.0557116362555163E-2</v>
      </c>
      <c r="E500" s="5">
        <v>-3.3902347770244638E-2</v>
      </c>
      <c r="F500" s="16">
        <v>4.4459464132799796E-2</v>
      </c>
      <c r="G500" s="7">
        <v>9.9847287933278281E-2</v>
      </c>
      <c r="H500" s="18">
        <v>-4.005943944491791E-2</v>
      </c>
      <c r="I500" s="18">
        <v>-1.3010077147181128E-2</v>
      </c>
      <c r="J500" s="7">
        <v>3.0023863797091024E-3</v>
      </c>
      <c r="K500" s="5">
        <v>8.2251778192285688E-3</v>
      </c>
      <c r="L500" s="5">
        <v>2.0080238116481227E-3</v>
      </c>
    </row>
    <row r="501" spans="1:12" x14ac:dyDescent="0.3">
      <c r="A501" s="19" t="s">
        <v>123</v>
      </c>
      <c r="B501" s="3" t="s">
        <v>124</v>
      </c>
      <c r="C501" s="4" t="s">
        <v>776</v>
      </c>
      <c r="D501" s="5">
        <v>-1.0720138259020804E-2</v>
      </c>
      <c r="E501" s="5">
        <v>-5.5270673676702797E-2</v>
      </c>
      <c r="F501" s="16">
        <v>4.4550535417681981E-2</v>
      </c>
      <c r="G501" s="7">
        <v>9.9568763512075636E-2</v>
      </c>
      <c r="H501" s="18">
        <v>-4.0081551573719065E-2</v>
      </c>
      <c r="I501" s="18">
        <v>-4.4183483058324391E-3</v>
      </c>
      <c r="J501" s="7">
        <v>3.7593517507577023E-3</v>
      </c>
      <c r="K501" s="5">
        <v>1.8022433681173344E-2</v>
      </c>
      <c r="L501" s="5">
        <v>-5.9079743559271045E-3</v>
      </c>
    </row>
    <row r="502" spans="1:12" x14ac:dyDescent="0.3">
      <c r="A502" s="19" t="s">
        <v>756</v>
      </c>
      <c r="B502" s="3" t="s">
        <v>757</v>
      </c>
      <c r="C502" s="4" t="s">
        <v>758</v>
      </c>
      <c r="D502" s="5">
        <v>-6.2301452597521333E-3</v>
      </c>
      <c r="E502" s="5">
        <v>-5.0863607023757397E-2</v>
      </c>
      <c r="F502" s="16">
        <v>4.4633461764005268E-2</v>
      </c>
      <c r="G502" s="7">
        <v>9.8805061775955813E-2</v>
      </c>
      <c r="H502" s="18">
        <v>-1.0365186607274842E-2</v>
      </c>
      <c r="I502" s="18">
        <v>-1.4001268375187793E-2</v>
      </c>
      <c r="J502" s="7">
        <v>0.54713744805809539</v>
      </c>
      <c r="K502" s="5">
        <v>7.1580535576597154E-3</v>
      </c>
      <c r="L502" s="5">
        <v>3.3141211012489472E-4</v>
      </c>
    </row>
    <row r="503" spans="1:12" x14ac:dyDescent="0.3">
      <c r="A503" s="19" t="s">
        <v>762</v>
      </c>
      <c r="B503" s="3" t="s">
        <v>763</v>
      </c>
      <c r="C503" s="4" t="s">
        <v>764</v>
      </c>
      <c r="D503" s="5">
        <v>5.1719481538245174E-3</v>
      </c>
      <c r="E503" s="5">
        <v>-3.9603263201438983E-2</v>
      </c>
      <c r="F503" s="16">
        <v>4.4775211355263501E-2</v>
      </c>
      <c r="G503" s="7">
        <v>9.9086079169509983E-2</v>
      </c>
      <c r="H503" s="18">
        <v>1.4919155172942905E-2</v>
      </c>
      <c r="I503" s="18">
        <v>1.0356038226405073E-2</v>
      </c>
      <c r="J503" s="7">
        <v>0.31233235085639172</v>
      </c>
      <c r="K503" s="5">
        <v>-8.9466539290624005E-3</v>
      </c>
      <c r="L503" s="5">
        <v>-3.1300159557096415E-3</v>
      </c>
    </row>
    <row r="504" spans="1:12" x14ac:dyDescent="0.3">
      <c r="A504" s="19" t="s">
        <v>765</v>
      </c>
      <c r="B504" s="3" t="s">
        <v>766</v>
      </c>
      <c r="C504" s="4" t="s">
        <v>767</v>
      </c>
      <c r="D504" s="5">
        <v>1.9672986514957442E-3</v>
      </c>
      <c r="E504" s="5">
        <v>-4.28089704259716E-2</v>
      </c>
      <c r="F504" s="16">
        <v>4.4776269077467352E-2</v>
      </c>
      <c r="G504" s="7">
        <v>9.9086079169509983E-2</v>
      </c>
      <c r="H504" s="18">
        <v>1.5889381379476906E-2</v>
      </c>
      <c r="I504" s="18">
        <v>5.5817972098591252E-3</v>
      </c>
      <c r="J504" s="7">
        <v>0.2852372072329456</v>
      </c>
      <c r="K504" s="5">
        <v>-2.1543748906341018E-4</v>
      </c>
      <c r="L504" s="5">
        <v>-8.0627044511876328E-3</v>
      </c>
    </row>
    <row r="505" spans="1:12" x14ac:dyDescent="0.3">
      <c r="A505" s="19" t="s">
        <v>80</v>
      </c>
      <c r="B505" s="3" t="s">
        <v>774</v>
      </c>
      <c r="C505" s="4" t="s">
        <v>775</v>
      </c>
      <c r="D505" s="5">
        <v>4.2276670807047882E-2</v>
      </c>
      <c r="E505" s="5">
        <v>-2.6992524151261154E-3</v>
      </c>
      <c r="F505" s="16">
        <v>4.4975923222173995E-2</v>
      </c>
      <c r="G505" s="7">
        <v>9.9568763512075636E-2</v>
      </c>
      <c r="H505" s="18">
        <v>-1.360749666919466E-2</v>
      </c>
      <c r="I505" s="18">
        <v>5.0773154314515444E-3</v>
      </c>
      <c r="J505" s="7">
        <v>0.39868281645890979</v>
      </c>
      <c r="K505" s="5">
        <v>1.2603753841243464E-2</v>
      </c>
      <c r="L505" s="5">
        <v>3.8115721831925627E-3</v>
      </c>
    </row>
    <row r="506" spans="1:12" x14ac:dyDescent="0.3">
      <c r="A506" s="19" t="s">
        <v>771</v>
      </c>
      <c r="B506" s="3" t="s">
        <v>772</v>
      </c>
      <c r="C506" s="4" t="s">
        <v>773</v>
      </c>
      <c r="D506" s="5">
        <v>5.0526763594145645E-2</v>
      </c>
      <c r="E506" s="5">
        <v>5.2435268689290633E-3</v>
      </c>
      <c r="F506" s="16">
        <v>4.5283236725216565E-2</v>
      </c>
      <c r="G506" s="7">
        <v>9.9208852902950076E-2</v>
      </c>
      <c r="H506" s="18">
        <v>-3.0162142636542048E-2</v>
      </c>
      <c r="I506" s="18">
        <v>8.5230136742407304E-3</v>
      </c>
      <c r="J506" s="7">
        <v>3.3766000606706835E-2</v>
      </c>
      <c r="K506" s="5">
        <v>9.5752526359274177E-3</v>
      </c>
      <c r="L506" s="5">
        <v>-1.8012639646860431E-3</v>
      </c>
    </row>
    <row r="507" spans="1:12" x14ac:dyDescent="0.3">
      <c r="A507" s="19" t="s">
        <v>423</v>
      </c>
      <c r="B507" s="3" t="s">
        <v>424</v>
      </c>
      <c r="C507" s="4" t="s">
        <v>425</v>
      </c>
      <c r="D507" s="5">
        <v>-2.3756122636558883E-2</v>
      </c>
      <c r="E507" s="5">
        <v>-6.939468230289958E-2</v>
      </c>
      <c r="F507" s="16">
        <v>4.5638559666340693E-2</v>
      </c>
      <c r="G507" s="7">
        <v>9.1384958440289391E-2</v>
      </c>
      <c r="H507" s="18">
        <v>-1.0016831920189539E-2</v>
      </c>
      <c r="I507" s="18">
        <v>2.4734117528370528E-2</v>
      </c>
      <c r="J507" s="7">
        <v>0.56353092750973965</v>
      </c>
      <c r="K507" s="5">
        <v>2.6537079390505461E-4</v>
      </c>
      <c r="L507" s="5">
        <v>-6.4450465557261806E-3</v>
      </c>
    </row>
    <row r="508" spans="1:12" x14ac:dyDescent="0.3">
      <c r="A508" s="19" t="s">
        <v>749</v>
      </c>
      <c r="B508" s="3" t="s">
        <v>750</v>
      </c>
      <c r="C508" s="4" t="s">
        <v>751</v>
      </c>
      <c r="D508" s="5">
        <v>5.1863244513196037E-2</v>
      </c>
      <c r="E508" s="5">
        <v>6.1896921315086955E-3</v>
      </c>
      <c r="F508" s="16">
        <v>4.5673552381687334E-2</v>
      </c>
      <c r="G508" s="7">
        <v>9.3635289952420514E-2</v>
      </c>
      <c r="H508" s="18">
        <v>-3.3825070735809384E-2</v>
      </c>
      <c r="I508" s="18">
        <v>5.9930531205528827E-3</v>
      </c>
      <c r="J508" s="7">
        <v>1.6593278687033454E-2</v>
      </c>
      <c r="K508" s="5">
        <v>1.1321646072177042E-2</v>
      </c>
      <c r="L508" s="5">
        <v>2.3739599231279523E-3</v>
      </c>
    </row>
    <row r="509" spans="1:12" x14ac:dyDescent="0.3">
      <c r="A509" s="19" t="s">
        <v>741</v>
      </c>
      <c r="B509" s="3" t="s">
        <v>742</v>
      </c>
      <c r="C509" s="4" t="s">
        <v>743</v>
      </c>
      <c r="D509" s="5">
        <v>-1.1302543880873114E-2</v>
      </c>
      <c r="E509" s="5">
        <v>-5.6999269055138302E-2</v>
      </c>
      <c r="F509" s="16">
        <v>4.5696725174265186E-2</v>
      </c>
      <c r="G509" s="7">
        <v>8.9999454014316013E-2</v>
      </c>
      <c r="H509" s="18">
        <v>1.7242573943286675E-2</v>
      </c>
      <c r="I509" s="18">
        <v>3.9773174862586524E-2</v>
      </c>
      <c r="J509" s="7">
        <v>0.23670621689618498</v>
      </c>
      <c r="K509" s="5">
        <v>-2.9172036914493931E-3</v>
      </c>
      <c r="L509" s="5">
        <v>-7.649879673272561E-3</v>
      </c>
    </row>
    <row r="510" spans="1:12" x14ac:dyDescent="0.3">
      <c r="A510" s="19" t="s">
        <v>735</v>
      </c>
      <c r="B510" s="3" t="s">
        <v>736</v>
      </c>
      <c r="C510" s="4" t="s">
        <v>737</v>
      </c>
      <c r="D510" s="5">
        <v>8.9174159040173086E-3</v>
      </c>
      <c r="E510" s="5">
        <v>-3.6960048604157338E-2</v>
      </c>
      <c r="F510" s="16">
        <v>4.5877464508174648E-2</v>
      </c>
      <c r="G510" s="7">
        <v>8.9008415542155342E-2</v>
      </c>
      <c r="H510" s="18">
        <v>-5.2708437781066736E-2</v>
      </c>
      <c r="I510" s="18">
        <v>8.3790912720905393E-3</v>
      </c>
      <c r="J510" s="7">
        <v>6.1794592936218989E-5</v>
      </c>
      <c r="K510" s="5">
        <v>5.1276874316765978E-3</v>
      </c>
      <c r="L510" s="5">
        <v>-1.1554857024942239E-2</v>
      </c>
    </row>
    <row r="511" spans="1:12" x14ac:dyDescent="0.3">
      <c r="A511" s="19" t="s">
        <v>723</v>
      </c>
      <c r="B511" s="3" t="s">
        <v>724</v>
      </c>
      <c r="C511" s="4" t="s">
        <v>725</v>
      </c>
      <c r="D511" s="5">
        <v>4.6730318610493982E-2</v>
      </c>
      <c r="E511" s="5">
        <v>2.9074105195360869E-4</v>
      </c>
      <c r="F511" s="16">
        <v>4.6439577558540369E-2</v>
      </c>
      <c r="G511" s="7">
        <v>8.5440999888529781E-2</v>
      </c>
      <c r="H511" s="18">
        <v>-1.9107889658152286E-2</v>
      </c>
      <c r="I511" s="18">
        <v>3.1678721811870439E-2</v>
      </c>
      <c r="J511" s="7">
        <v>0.22025444258945961</v>
      </c>
      <c r="K511" s="5">
        <v>5.051858727231612E-3</v>
      </c>
      <c r="L511" s="5">
        <v>-7.9543789344086527E-3</v>
      </c>
    </row>
    <row r="512" spans="1:12" x14ac:dyDescent="0.3">
      <c r="A512" s="19" t="s">
        <v>732</v>
      </c>
      <c r="B512" s="3" t="s">
        <v>733</v>
      </c>
      <c r="C512" s="4" t="s">
        <v>734</v>
      </c>
      <c r="D512" s="5">
        <v>0.10399027902374952</v>
      </c>
      <c r="E512" s="5">
        <v>5.7472146234998113E-2</v>
      </c>
      <c r="F512" s="16">
        <v>4.6518132788751415E-2</v>
      </c>
      <c r="G512" s="6">
        <v>8.8567736593749363E-2</v>
      </c>
      <c r="H512" s="18">
        <v>-0.12992961918520071</v>
      </c>
      <c r="I512" s="18">
        <v>-4.2258948311779752E-2</v>
      </c>
      <c r="J512" s="6">
        <v>1.5118383620225778E-20</v>
      </c>
      <c r="K512" s="5">
        <v>4.2982758272293087E-2</v>
      </c>
      <c r="L512" s="5">
        <v>1.6992423734064292E-2</v>
      </c>
    </row>
    <row r="513" spans="1:12" x14ac:dyDescent="0.3">
      <c r="A513" s="19" t="s">
        <v>714</v>
      </c>
      <c r="B513" s="3" t="s">
        <v>715</v>
      </c>
      <c r="C513" s="4" t="s">
        <v>716</v>
      </c>
      <c r="D513" s="5">
        <v>1.8368650689825721E-2</v>
      </c>
      <c r="E513" s="5">
        <v>-2.8238981040153738E-2</v>
      </c>
      <c r="F513" s="16">
        <v>4.6607631729979469E-2</v>
      </c>
      <c r="G513" s="7">
        <v>8.4800102600818758E-2</v>
      </c>
      <c r="H513" s="18">
        <v>4.2495168614148593E-2</v>
      </c>
      <c r="I513" s="18">
        <v>1.6621559904683333E-2</v>
      </c>
      <c r="J513" s="7">
        <v>1.3043298092161996E-3</v>
      </c>
      <c r="K513" s="5">
        <v>1.1222323208155173E-4</v>
      </c>
      <c r="L513" s="5">
        <v>-3.9433503283779923E-3</v>
      </c>
    </row>
    <row r="514" spans="1:12" x14ac:dyDescent="0.3">
      <c r="A514" s="19" t="s">
        <v>572</v>
      </c>
      <c r="B514" s="3" t="s">
        <v>573</v>
      </c>
      <c r="C514" s="4" t="s">
        <v>710</v>
      </c>
      <c r="D514" s="5">
        <v>-2.278521362448525E-2</v>
      </c>
      <c r="E514" s="5">
        <v>-6.9409920214237461E-2</v>
      </c>
      <c r="F514" s="16">
        <v>4.6624706589752207E-2</v>
      </c>
      <c r="G514" s="7">
        <v>8.4748726900513993E-2</v>
      </c>
      <c r="H514" s="18">
        <v>-1.3149915285511361E-2</v>
      </c>
      <c r="I514" s="18">
        <v>3.6982498403321747E-3</v>
      </c>
      <c r="J514" s="7">
        <v>0.41631761196701123</v>
      </c>
      <c r="K514" s="5">
        <v>-8.2054732151546437E-3</v>
      </c>
      <c r="L514" s="5">
        <v>-7.2594754303879809E-3</v>
      </c>
    </row>
    <row r="515" spans="1:12" x14ac:dyDescent="0.3">
      <c r="A515" s="19" t="s">
        <v>711</v>
      </c>
      <c r="B515" s="3" t="s">
        <v>712</v>
      </c>
      <c r="C515" s="4" t="s">
        <v>713</v>
      </c>
      <c r="D515" s="5">
        <v>5.5699910470880333E-2</v>
      </c>
      <c r="E515" s="5">
        <v>9.0508946851891054E-3</v>
      </c>
      <c r="F515" s="16">
        <v>4.6649015785691229E-2</v>
      </c>
      <c r="G515" s="7">
        <v>8.4800102600818758E-2</v>
      </c>
      <c r="H515" s="18">
        <v>-3.3732555304353533E-2</v>
      </c>
      <c r="I515" s="18">
        <v>8.9371904688022984E-3</v>
      </c>
      <c r="J515" s="7">
        <v>1.4868296368760544E-2</v>
      </c>
      <c r="K515" s="5">
        <v>8.2896049204778093E-3</v>
      </c>
      <c r="L515" s="5">
        <v>-3.4147863205213741E-3</v>
      </c>
    </row>
    <row r="516" spans="1:12" x14ac:dyDescent="0.3">
      <c r="A516" s="19" t="s">
        <v>707</v>
      </c>
      <c r="B516" s="3" t="s">
        <v>708</v>
      </c>
      <c r="C516" s="4" t="s">
        <v>709</v>
      </c>
      <c r="D516" s="5">
        <v>3.2006825429017213E-2</v>
      </c>
      <c r="E516" s="5">
        <v>-1.4663985359037906E-2</v>
      </c>
      <c r="F516" s="16">
        <v>4.6670810788055121E-2</v>
      </c>
      <c r="G516" s="6">
        <v>8.4159268608980903E-2</v>
      </c>
      <c r="H516" s="18">
        <v>-0.15382815394749128</v>
      </c>
      <c r="I516" s="18">
        <v>-0.12737169486170993</v>
      </c>
      <c r="J516" s="6">
        <v>7.6624259465188235E-26</v>
      </c>
      <c r="K516" s="5">
        <v>4.7205804480873866E-2</v>
      </c>
      <c r="L516" s="5">
        <v>3.8285083623272646E-2</v>
      </c>
    </row>
    <row r="517" spans="1:12" x14ac:dyDescent="0.3">
      <c r="A517" s="19" t="s">
        <v>726</v>
      </c>
      <c r="B517" s="3" t="s">
        <v>727</v>
      </c>
      <c r="C517" s="4" t="s">
        <v>728</v>
      </c>
      <c r="D517" s="5">
        <v>3.4626416511142427E-2</v>
      </c>
      <c r="E517" s="5">
        <v>-1.2732355835868804E-2</v>
      </c>
      <c r="F517" s="16">
        <v>4.7358772347011226E-2</v>
      </c>
      <c r="G517" s="7">
        <v>8.672017803950216E-2</v>
      </c>
      <c r="H517" s="18">
        <v>-9.1925512010372062E-3</v>
      </c>
      <c r="I517" s="18">
        <v>2.4111242382126322E-2</v>
      </c>
      <c r="J517" s="7">
        <v>0.60161897298922384</v>
      </c>
      <c r="K517" s="5">
        <v>1.1500568235783618E-2</v>
      </c>
      <c r="L517" s="5">
        <v>-7.427719721390248E-3</v>
      </c>
    </row>
    <row r="518" spans="1:12" x14ac:dyDescent="0.3">
      <c r="A518" s="19" t="s">
        <v>729</v>
      </c>
      <c r="B518" s="3" t="s">
        <v>730</v>
      </c>
      <c r="C518" s="4" t="s">
        <v>731</v>
      </c>
      <c r="D518" s="5">
        <v>3.0341771646787193E-2</v>
      </c>
      <c r="E518" s="5">
        <v>-1.7195290820864972E-2</v>
      </c>
      <c r="F518" s="16">
        <v>4.7537062467652158E-2</v>
      </c>
      <c r="G518" s="7">
        <v>8.7759711171118915E-2</v>
      </c>
      <c r="H518" s="18">
        <v>1.091830886490569E-2</v>
      </c>
      <c r="I518" s="18">
        <v>8.2871709096084004E-2</v>
      </c>
      <c r="J518" s="7">
        <v>0.48126451447107438</v>
      </c>
      <c r="K518" s="5">
        <v>-9.6560013216274252E-3</v>
      </c>
      <c r="L518" s="5">
        <v>-1.8180832184043431E-2</v>
      </c>
    </row>
    <row r="519" spans="1:12" x14ac:dyDescent="0.3">
      <c r="A519" s="19" t="s">
        <v>683</v>
      </c>
      <c r="B519" s="3" t="s">
        <v>684</v>
      </c>
      <c r="C519" s="4" t="s">
        <v>685</v>
      </c>
      <c r="D519" s="5">
        <v>1.7959830495712373E-2</v>
      </c>
      <c r="E519" s="5">
        <v>-2.960689239191824E-2</v>
      </c>
      <c r="F519" s="16">
        <v>4.7566722887630621E-2</v>
      </c>
      <c r="G519" s="7">
        <v>7.8740032531464915E-2</v>
      </c>
      <c r="H519" s="18">
        <v>-7.9803390676819394E-3</v>
      </c>
      <c r="I519" s="18">
        <v>-1.5396283070323464E-2</v>
      </c>
      <c r="J519" s="7">
        <v>0.6626750176074564</v>
      </c>
      <c r="K519" s="5">
        <v>-8.7990082205168952E-3</v>
      </c>
      <c r="L519" s="5">
        <v>-8.0560325576725014E-3</v>
      </c>
    </row>
    <row r="520" spans="1:12" x14ac:dyDescent="0.3">
      <c r="A520" s="19" t="s">
        <v>679</v>
      </c>
      <c r="B520" s="3" t="s">
        <v>680</v>
      </c>
      <c r="C520" s="4" t="s">
        <v>681</v>
      </c>
      <c r="D520" s="5">
        <v>-1.3983834841741241E-2</v>
      </c>
      <c r="E520" s="5">
        <v>-6.1634766994324512E-2</v>
      </c>
      <c r="F520" s="16">
        <v>4.7650932152583265E-2</v>
      </c>
      <c r="G520" s="7">
        <v>7.8399937094669483E-2</v>
      </c>
      <c r="H520" s="18">
        <v>-3.4162641168292554E-2</v>
      </c>
      <c r="I520" s="18">
        <v>-3.7026095371216053E-2</v>
      </c>
      <c r="J520" s="7">
        <v>1.3388100331982939E-2</v>
      </c>
      <c r="K520" s="5">
        <v>4.4580300837435078E-3</v>
      </c>
      <c r="L520" s="5">
        <v>3.7282900043253109E-3</v>
      </c>
    </row>
    <row r="521" spans="1:12" x14ac:dyDescent="0.3">
      <c r="A521" s="19" t="s">
        <v>686</v>
      </c>
      <c r="B521" s="3" t="s">
        <v>687</v>
      </c>
      <c r="C521" s="4" t="s">
        <v>688</v>
      </c>
      <c r="D521" s="5">
        <v>3.2994819167079102E-2</v>
      </c>
      <c r="E521" s="5">
        <v>-1.4795680982843963E-2</v>
      </c>
      <c r="F521" s="16">
        <v>4.7790500149923067E-2</v>
      </c>
      <c r="G521" s="7">
        <v>7.8956277522231055E-2</v>
      </c>
      <c r="H521" s="18">
        <v>-3.1691622747897167E-3</v>
      </c>
      <c r="I521" s="18">
        <v>8.7851471451640128E-4</v>
      </c>
      <c r="J521" s="7">
        <v>0.89422850590386471</v>
      </c>
      <c r="K521" s="5">
        <v>-3.6241580519428287E-3</v>
      </c>
      <c r="L521" s="5">
        <v>-3.8305864598523522E-4</v>
      </c>
    </row>
    <row r="522" spans="1:12" x14ac:dyDescent="0.3">
      <c r="A522" s="19" t="s">
        <v>423</v>
      </c>
      <c r="B522" s="3" t="s">
        <v>424</v>
      </c>
      <c r="C522" s="4" t="s">
        <v>682</v>
      </c>
      <c r="D522" s="5">
        <v>0.16723539992198158</v>
      </c>
      <c r="E522" s="5">
        <v>0.11940194073954953</v>
      </c>
      <c r="F522" s="16">
        <v>4.7833459182432043E-2</v>
      </c>
      <c r="G522" s="6">
        <v>7.8600831415452807E-2</v>
      </c>
      <c r="H522" s="18">
        <v>-0.58164395104664635</v>
      </c>
      <c r="I522" s="18">
        <v>-0.23547970461537229</v>
      </c>
      <c r="J522" s="6">
        <v>6.8960341176842381E-90</v>
      </c>
      <c r="K522" s="5">
        <v>9.0781650183352755E-2</v>
      </c>
      <c r="L522" s="5">
        <v>4.9127699733112068E-2</v>
      </c>
    </row>
    <row r="523" spans="1:12" x14ac:dyDescent="0.3">
      <c r="A523" s="19" t="s">
        <v>676</v>
      </c>
      <c r="B523" s="3" t="s">
        <v>677</v>
      </c>
      <c r="C523" s="4" t="s">
        <v>678</v>
      </c>
      <c r="D523" s="5">
        <v>9.4233153586174394E-3</v>
      </c>
      <c r="E523" s="5">
        <v>-3.8966845603365587E-2</v>
      </c>
      <c r="F523" s="16">
        <v>4.8390160961983029E-2</v>
      </c>
      <c r="G523" s="7">
        <v>7.3128765795464276E-2</v>
      </c>
      <c r="H523" s="18">
        <v>3.2080401139539874E-3</v>
      </c>
      <c r="I523" s="18">
        <v>6.1852700053005721E-3</v>
      </c>
      <c r="J523" s="7">
        <v>0.85520492383950297</v>
      </c>
      <c r="K523" s="5">
        <v>-1.6460056506820604E-3</v>
      </c>
      <c r="L523" s="5">
        <v>3.0131645162206865E-3</v>
      </c>
    </row>
    <row r="524" spans="1:12" x14ac:dyDescent="0.3">
      <c r="A524" s="19" t="s">
        <v>746</v>
      </c>
      <c r="B524" s="3" t="s">
        <v>747</v>
      </c>
      <c r="C524" s="4" t="s">
        <v>748</v>
      </c>
      <c r="D524" s="5">
        <v>2.1658794208577966E-2</v>
      </c>
      <c r="E524" s="5">
        <v>-2.6778116880580197E-2</v>
      </c>
      <c r="F524" s="16">
        <v>4.8436911089158159E-2</v>
      </c>
      <c r="G524" s="7">
        <v>9.104294655973301E-2</v>
      </c>
      <c r="H524" s="18">
        <v>2.9314602331360659E-3</v>
      </c>
      <c r="I524" s="18">
        <v>2.3960325562520247E-2</v>
      </c>
      <c r="J524" s="7">
        <v>0.86011960492610506</v>
      </c>
      <c r="K524" s="5">
        <v>-4.7366001607711183E-3</v>
      </c>
      <c r="L524" s="5">
        <v>-3.8668376381625525E-3</v>
      </c>
    </row>
    <row r="525" spans="1:12" x14ac:dyDescent="0.3">
      <c r="A525" s="19" t="s">
        <v>689</v>
      </c>
      <c r="B525" s="3" t="s">
        <v>690</v>
      </c>
      <c r="C525" s="4" t="s">
        <v>691</v>
      </c>
      <c r="D525" s="5">
        <v>1.3517134955223669E-2</v>
      </c>
      <c r="E525" s="5">
        <v>-3.5003835309208899E-2</v>
      </c>
      <c r="F525" s="16">
        <v>4.8520970264432563E-2</v>
      </c>
      <c r="G525" s="7">
        <v>7.8956277522231055E-2</v>
      </c>
      <c r="H525" s="18">
        <v>-1.1037561715751601E-3</v>
      </c>
      <c r="I525" s="18">
        <v>1.1803072933700915E-2</v>
      </c>
      <c r="J525" s="7">
        <v>0.97785445551618899</v>
      </c>
      <c r="K525" s="5">
        <v>9.6216457542552759E-4</v>
      </c>
      <c r="L525" s="5">
        <v>6.9279445978432551E-3</v>
      </c>
    </row>
    <row r="526" spans="1:12" x14ac:dyDescent="0.3">
      <c r="A526" s="19" t="s">
        <v>80</v>
      </c>
      <c r="B526" s="3" t="s">
        <v>744</v>
      </c>
      <c r="C526" s="4" t="s">
        <v>745</v>
      </c>
      <c r="D526" s="5">
        <v>6.25082959311552E-2</v>
      </c>
      <c r="E526" s="5">
        <v>1.3893678453966963E-2</v>
      </c>
      <c r="F526" s="16">
        <v>4.8614617477188239E-2</v>
      </c>
      <c r="G526" s="7">
        <v>9.0539680546523255E-2</v>
      </c>
      <c r="H526" s="18">
        <v>-8.9531006121501694E-3</v>
      </c>
      <c r="I526" s="18">
        <v>-1.4301704574396132E-2</v>
      </c>
      <c r="J526" s="7">
        <v>0.60816760434086703</v>
      </c>
      <c r="K526" s="5">
        <v>1.2672696195854422E-2</v>
      </c>
      <c r="L526" s="5">
        <v>6.5055786274457322E-3</v>
      </c>
    </row>
    <row r="527" spans="1:12" x14ac:dyDescent="0.3">
      <c r="A527" s="19" t="s">
        <v>667</v>
      </c>
      <c r="B527" s="3" t="s">
        <v>668</v>
      </c>
      <c r="C527" s="4" t="s">
        <v>669</v>
      </c>
      <c r="D527" s="5">
        <v>-1.97072997520812E-2</v>
      </c>
      <c r="E527" s="5">
        <v>-6.8411848295821712E-2</v>
      </c>
      <c r="F527" s="16">
        <v>4.8704548543740511E-2</v>
      </c>
      <c r="G527" s="7">
        <v>7.2907143601589869E-2</v>
      </c>
      <c r="H527" s="18">
        <v>-2.6478017966217071E-2</v>
      </c>
      <c r="I527" s="18">
        <v>1.2243450148408845E-2</v>
      </c>
      <c r="J527" s="7">
        <v>7.1197821719596238E-2</v>
      </c>
      <c r="K527" s="5">
        <v>4.4382201515077305E-3</v>
      </c>
      <c r="L527" s="5">
        <v>-1.1312485783717312E-2</v>
      </c>
    </row>
    <row r="528" spans="1:12" x14ac:dyDescent="0.3">
      <c r="A528" s="19" t="s">
        <v>664</v>
      </c>
      <c r="B528" s="3" t="s">
        <v>665</v>
      </c>
      <c r="C528" s="4" t="s">
        <v>666</v>
      </c>
      <c r="D528" s="5">
        <v>3.8982915675899323E-2</v>
      </c>
      <c r="E528" s="5">
        <v>-1.0000841929335145E-2</v>
      </c>
      <c r="F528" s="16">
        <v>4.8983757605234469E-2</v>
      </c>
      <c r="G528" s="6">
        <v>7.2059966681842627E-2</v>
      </c>
      <c r="H528" s="18">
        <v>-0.18587904368655253</v>
      </c>
      <c r="I528" s="18">
        <v>-5.5820875755164701E-2</v>
      </c>
      <c r="J528" s="6">
        <v>3.2306354177738581E-32</v>
      </c>
      <c r="K528" s="5">
        <v>5.8527522018837465E-2</v>
      </c>
      <c r="L528" s="5">
        <v>2.4904500629331666E-2</v>
      </c>
    </row>
    <row r="529" spans="1:12" x14ac:dyDescent="0.3">
      <c r="A529" s="19" t="s">
        <v>658</v>
      </c>
      <c r="B529" s="3" t="s">
        <v>659</v>
      </c>
      <c r="C529" s="4" t="s">
        <v>660</v>
      </c>
      <c r="D529" s="5">
        <v>2.6363210290738414E-2</v>
      </c>
      <c r="E529" s="5">
        <v>-2.2932681230199415E-2</v>
      </c>
      <c r="F529" s="16">
        <v>4.9295891520937829E-2</v>
      </c>
      <c r="G529" s="7">
        <v>6.7369143019429603E-2</v>
      </c>
      <c r="H529" s="18">
        <v>-3.3447583868205781E-2</v>
      </c>
      <c r="I529" s="18">
        <v>2.5548751655585428E-2</v>
      </c>
      <c r="J529" s="7">
        <v>1.5728027629128186E-2</v>
      </c>
      <c r="K529" s="5">
        <v>7.430905155216049E-3</v>
      </c>
      <c r="L529" s="5">
        <v>-1.0040514130450017E-2</v>
      </c>
    </row>
    <row r="530" spans="1:12" x14ac:dyDescent="0.3">
      <c r="A530" s="19" t="s">
        <v>459</v>
      </c>
      <c r="B530" s="3" t="s">
        <v>460</v>
      </c>
      <c r="C530" s="4" t="s">
        <v>657</v>
      </c>
      <c r="D530" s="5">
        <v>4.4158886408771303E-2</v>
      </c>
      <c r="E530" s="5">
        <v>-5.1965332622183266E-3</v>
      </c>
      <c r="F530" s="16">
        <v>4.935541967098963E-2</v>
      </c>
      <c r="G530" s="7">
        <v>6.6763169987768184E-2</v>
      </c>
      <c r="H530" s="18">
        <v>-1.222785410803365E-2</v>
      </c>
      <c r="I530" s="18">
        <v>2.1612779988101152E-2</v>
      </c>
      <c r="J530" s="7">
        <v>0.46851951608025338</v>
      </c>
      <c r="K530" s="5">
        <v>5.7266430299510165E-3</v>
      </c>
      <c r="L530" s="5">
        <v>-5.3642316427629719E-3</v>
      </c>
    </row>
    <row r="531" spans="1:12" x14ac:dyDescent="0.3">
      <c r="A531" s="19" t="s">
        <v>670</v>
      </c>
      <c r="B531" s="3" t="s">
        <v>671</v>
      </c>
      <c r="C531" s="4" t="s">
        <v>672</v>
      </c>
      <c r="D531" s="5">
        <v>2.7133820669570283E-6</v>
      </c>
      <c r="E531" s="5">
        <v>-4.9506578712886079E-2</v>
      </c>
      <c r="F531" s="16">
        <v>4.9509292094953035E-2</v>
      </c>
      <c r="G531" s="7">
        <v>7.2969685827565911E-2</v>
      </c>
      <c r="H531" s="18">
        <v>6.0257556319485315E-3</v>
      </c>
      <c r="I531" s="18">
        <v>2.7524703709624222E-2</v>
      </c>
      <c r="J531" s="7">
        <v>0.71706662851423875</v>
      </c>
      <c r="K531" s="5">
        <v>-8.0746966442989468E-4</v>
      </c>
      <c r="L531" s="5">
        <v>-1.0126850585867738E-2</v>
      </c>
    </row>
    <row r="532" spans="1:12" x14ac:dyDescent="0.3">
      <c r="A532" s="19" t="s">
        <v>692</v>
      </c>
      <c r="B532" s="3" t="s">
        <v>693</v>
      </c>
      <c r="C532" s="4" t="s">
        <v>694</v>
      </c>
      <c r="D532" s="5">
        <v>3.7116313642272046E-2</v>
      </c>
      <c r="E532" s="5">
        <v>-1.2530799840289639E-2</v>
      </c>
      <c r="F532" s="16">
        <v>4.9647113482561685E-2</v>
      </c>
      <c r="G532" s="7">
        <v>8.229564005345251E-2</v>
      </c>
      <c r="H532" s="18">
        <v>-9.1628035983385338E-3</v>
      </c>
      <c r="I532" s="18">
        <v>1.502909116292063E-2</v>
      </c>
      <c r="J532" s="7">
        <v>0.60161897298922384</v>
      </c>
      <c r="K532" s="5">
        <v>2.3065959905364196E-3</v>
      </c>
      <c r="L532" s="5">
        <v>3.8803069962116258E-3</v>
      </c>
    </row>
    <row r="533" spans="1:12" x14ac:dyDescent="0.3">
      <c r="A533" s="19" t="s">
        <v>717</v>
      </c>
      <c r="B533" s="3" t="s">
        <v>718</v>
      </c>
      <c r="C533" s="4" t="s">
        <v>719</v>
      </c>
      <c r="D533" s="5">
        <v>0.18014938177674156</v>
      </c>
      <c r="E533" s="5">
        <v>0.13042184338539975</v>
      </c>
      <c r="F533" s="16">
        <v>4.9727538391341829E-2</v>
      </c>
      <c r="G533" s="7">
        <v>8.5440999888529781E-2</v>
      </c>
      <c r="H533" s="18">
        <v>-8.5655900024841303E-2</v>
      </c>
      <c r="I533" s="18">
        <v>-7.103138984408526E-2</v>
      </c>
      <c r="J533" s="7">
        <v>1.0177763467188172E-7</v>
      </c>
      <c r="K533" s="5">
        <v>2.2972898180222742E-2</v>
      </c>
      <c r="L533" s="5">
        <v>3.1480082504175923E-2</v>
      </c>
    </row>
    <row r="534" spans="1:12" x14ac:dyDescent="0.3">
      <c r="A534" s="19" t="s">
        <v>651</v>
      </c>
      <c r="B534" s="3" t="s">
        <v>652</v>
      </c>
      <c r="C534" s="4" t="s">
        <v>653</v>
      </c>
      <c r="D534" s="5">
        <v>1.4552596138701711E-2</v>
      </c>
      <c r="E534" s="5">
        <v>-3.5413362860697857E-2</v>
      </c>
      <c r="F534" s="16">
        <v>4.9965958999399561E-2</v>
      </c>
      <c r="G534" s="7">
        <v>6.2302661713609792E-2</v>
      </c>
      <c r="H534" s="18">
        <v>7.5222439810261133E-3</v>
      </c>
      <c r="I534" s="18">
        <v>9.7277599773908045E-3</v>
      </c>
      <c r="J534" s="7">
        <v>0.63564773265144592</v>
      </c>
      <c r="K534" s="5">
        <v>-6.3079531808882669E-3</v>
      </c>
      <c r="L534" s="5">
        <v>-6.4610931954559138E-3</v>
      </c>
    </row>
    <row r="535" spans="1:12" x14ac:dyDescent="0.3">
      <c r="A535" s="19" t="s">
        <v>648</v>
      </c>
      <c r="B535" s="3" t="s">
        <v>649</v>
      </c>
      <c r="C535" s="4" t="s">
        <v>650</v>
      </c>
      <c r="D535" s="5">
        <v>2.5027828401520544E-2</v>
      </c>
      <c r="E535" s="5">
        <v>-2.5037047009537221E-2</v>
      </c>
      <c r="F535" s="16">
        <v>5.0064875411057759E-2</v>
      </c>
      <c r="G535" s="7">
        <v>6.1904701849968768E-2</v>
      </c>
      <c r="H535" s="18">
        <v>-6.8117769760925951E-3</v>
      </c>
      <c r="I535" s="18">
        <v>-7.1189226055886875E-3</v>
      </c>
      <c r="J535" s="7">
        <v>0.72385015361537175</v>
      </c>
      <c r="K535" s="5">
        <v>-1.4772345203215638E-2</v>
      </c>
      <c r="L535" s="5">
        <v>-7.4955524993567555E-3</v>
      </c>
    </row>
    <row r="536" spans="1:12" x14ac:dyDescent="0.3">
      <c r="A536" s="19" t="s">
        <v>661</v>
      </c>
      <c r="B536" s="3" t="s">
        <v>662</v>
      </c>
      <c r="C536" s="4" t="s">
        <v>663</v>
      </c>
      <c r="D536" s="5">
        <v>4.6286005718099599E-2</v>
      </c>
      <c r="E536" s="5">
        <v>-4.0292896266991606E-3</v>
      </c>
      <c r="F536" s="16">
        <v>5.0315295344798762E-2</v>
      </c>
      <c r="G536" s="7">
        <v>6.9867691825478639E-2</v>
      </c>
      <c r="H536" s="18">
        <v>5.2563077148561526E-3</v>
      </c>
      <c r="I536" s="18">
        <v>3.2386445664274018E-2</v>
      </c>
      <c r="J536" s="7">
        <v>0.75511507801157096</v>
      </c>
      <c r="K536" s="5">
        <v>5.2181799006839674E-3</v>
      </c>
      <c r="L536" s="5">
        <v>-7.7668255016886782E-3</v>
      </c>
    </row>
    <row r="537" spans="1:12" x14ac:dyDescent="0.3">
      <c r="A537" s="19" t="s">
        <v>638</v>
      </c>
      <c r="B537" s="3" t="s">
        <v>639</v>
      </c>
      <c r="C537" s="4" t="s">
        <v>640</v>
      </c>
      <c r="D537" s="5">
        <v>3.8755207456010514E-2</v>
      </c>
      <c r="E537" s="5">
        <v>-1.2341682032403321E-2</v>
      </c>
      <c r="F537" s="16">
        <v>5.1096889488413844E-2</v>
      </c>
      <c r="G537" s="7">
        <v>5.7807923648946172E-2</v>
      </c>
      <c r="H537" s="18">
        <v>-1.4779097953740336E-2</v>
      </c>
      <c r="I537" s="18">
        <v>-9.8247848759164726E-3</v>
      </c>
      <c r="J537" s="7">
        <v>0.36704109917420841</v>
      </c>
      <c r="K537" s="5">
        <v>-1.1354062015272327E-3</v>
      </c>
      <c r="L537" s="5">
        <v>-1.7352032524250629E-3</v>
      </c>
    </row>
    <row r="538" spans="1:12" x14ac:dyDescent="0.3">
      <c r="A538" s="19" t="s">
        <v>123</v>
      </c>
      <c r="B538" s="3" t="s">
        <v>124</v>
      </c>
      <c r="C538" s="4" t="s">
        <v>253</v>
      </c>
      <c r="D538" s="5">
        <v>2.9058775083147258E-2</v>
      </c>
      <c r="E538" s="5">
        <v>-2.2126305326345668E-2</v>
      </c>
      <c r="F538" s="16">
        <v>5.1185080409492927E-2</v>
      </c>
      <c r="G538" s="7">
        <v>5.7083795567096383E-2</v>
      </c>
      <c r="H538" s="18">
        <v>-6.5222052765385188E-2</v>
      </c>
      <c r="I538" s="18">
        <v>1.4130180261439076E-2</v>
      </c>
      <c r="J538" s="7">
        <v>6.4181312077813009E-7</v>
      </c>
      <c r="K538" s="5">
        <v>2.1142123087290049E-2</v>
      </c>
      <c r="L538" s="5">
        <v>8.6833810380524421E-4</v>
      </c>
    </row>
    <row r="539" spans="1:12" x14ac:dyDescent="0.3">
      <c r="A539" s="19" t="s">
        <v>631</v>
      </c>
      <c r="B539" s="3" t="s">
        <v>632</v>
      </c>
      <c r="C539" s="4" t="s">
        <v>633</v>
      </c>
      <c r="D539" s="5">
        <v>-4.4528896879407594E-2</v>
      </c>
      <c r="E539" s="5">
        <v>-9.621540736269267E-2</v>
      </c>
      <c r="F539" s="16">
        <v>5.1686510483285077E-2</v>
      </c>
      <c r="G539" s="7">
        <v>5.2350099757197378E-2</v>
      </c>
      <c r="H539" s="18">
        <v>1.4771106003471871E-3</v>
      </c>
      <c r="I539" s="18">
        <v>8.1513516356519367E-3</v>
      </c>
      <c r="J539" s="7">
        <v>0.92593070141155254</v>
      </c>
      <c r="K539" s="5">
        <v>-6.9259018379498475E-4</v>
      </c>
      <c r="L539" s="5">
        <v>-5.6740799608021681E-3</v>
      </c>
    </row>
    <row r="540" spans="1:12" x14ac:dyDescent="0.3">
      <c r="A540" s="19" t="s">
        <v>552</v>
      </c>
      <c r="B540" s="3" t="s">
        <v>553</v>
      </c>
      <c r="C540" s="4" t="s">
        <v>634</v>
      </c>
      <c r="D540" s="5">
        <v>8.8056434614886131E-3</v>
      </c>
      <c r="E540" s="5">
        <v>-4.2926264505101286E-2</v>
      </c>
      <c r="F540" s="16">
        <v>5.1731907966589892E-2</v>
      </c>
      <c r="G540" s="7">
        <v>5.3471128727218716E-2</v>
      </c>
      <c r="H540" s="18">
        <v>-1.1319419292427201E-3</v>
      </c>
      <c r="I540" s="18">
        <v>1.2482578130692007E-2</v>
      </c>
      <c r="J540" s="7">
        <v>0.97785445551618899</v>
      </c>
      <c r="K540" s="5">
        <v>9.8121317563074992E-3</v>
      </c>
      <c r="L540" s="5">
        <v>3.3908868318033923E-3</v>
      </c>
    </row>
    <row r="541" spans="1:12" x14ac:dyDescent="0.3">
      <c r="A541" s="19" t="s">
        <v>701</v>
      </c>
      <c r="B541" s="3" t="s">
        <v>702</v>
      </c>
      <c r="C541" s="4" t="s">
        <v>703</v>
      </c>
      <c r="D541" s="5">
        <v>0.24131533068993724</v>
      </c>
      <c r="E541" s="5">
        <v>0.18953731631480464</v>
      </c>
      <c r="F541" s="16">
        <v>5.177801437513263E-2</v>
      </c>
      <c r="G541" s="6">
        <v>8.400114356696245E-2</v>
      </c>
      <c r="H541" s="18">
        <v>-0.27663267872733799</v>
      </c>
      <c r="I541" s="18">
        <v>-0.11315097556757436</v>
      </c>
      <c r="J541" s="6">
        <v>1.0185752957052054E-47</v>
      </c>
      <c r="K541" s="5">
        <v>9.7621078708378828E-2</v>
      </c>
      <c r="L541" s="5">
        <v>5.5617700198169251E-2</v>
      </c>
    </row>
    <row r="542" spans="1:12" x14ac:dyDescent="0.3">
      <c r="A542" s="19" t="s">
        <v>635</v>
      </c>
      <c r="B542" s="3" t="s">
        <v>636</v>
      </c>
      <c r="C542" s="4" t="s">
        <v>637</v>
      </c>
      <c r="D542" s="5">
        <v>5.6821570776456796E-2</v>
      </c>
      <c r="E542" s="5">
        <v>4.8021155716969008E-3</v>
      </c>
      <c r="F542" s="16">
        <v>5.2019455204759889E-2</v>
      </c>
      <c r="G542" s="7">
        <v>5.7363033008941883E-2</v>
      </c>
      <c r="H542" s="18">
        <v>1.611620845503477E-2</v>
      </c>
      <c r="I542" s="18">
        <v>3.2567052552808819E-2</v>
      </c>
      <c r="J542" s="7">
        <v>0.27315067932248199</v>
      </c>
      <c r="K542" s="5">
        <v>-2.8509971238283548E-3</v>
      </c>
      <c r="L542" s="5">
        <v>-1.2653584453673256E-2</v>
      </c>
    </row>
    <row r="543" spans="1:12" x14ac:dyDescent="0.3">
      <c r="A543" s="19" t="s">
        <v>625</v>
      </c>
      <c r="B543" s="3" t="s">
        <v>626</v>
      </c>
      <c r="C543" s="4" t="s">
        <v>627</v>
      </c>
      <c r="D543" s="5">
        <v>7.0343443768480965E-2</v>
      </c>
      <c r="E543" s="5">
        <v>1.7890127056045452E-2</v>
      </c>
      <c r="F543" s="16">
        <v>5.245331671243552E-2</v>
      </c>
      <c r="G543" s="7">
        <v>4.875488642544052E-2</v>
      </c>
      <c r="H543" s="18">
        <v>-5.1843304341037046E-2</v>
      </c>
      <c r="I543" s="18">
        <v>-9.3849875103331898E-3</v>
      </c>
      <c r="J543" s="7">
        <v>2.3101617313237658E-4</v>
      </c>
      <c r="K543" s="5">
        <v>2.5126128843293627E-2</v>
      </c>
      <c r="L543" s="5">
        <v>7.2274414447056831E-3</v>
      </c>
    </row>
    <row r="544" spans="1:12" x14ac:dyDescent="0.3">
      <c r="A544" s="19" t="s">
        <v>143</v>
      </c>
      <c r="B544" s="3" t="s">
        <v>144</v>
      </c>
      <c r="C544" s="4" t="s">
        <v>624</v>
      </c>
      <c r="D544" s="5">
        <v>-3.0093733286090298E-2</v>
      </c>
      <c r="E544" s="5">
        <v>-8.2834900776062384E-2</v>
      </c>
      <c r="F544" s="16">
        <v>5.2741167489972096E-2</v>
      </c>
      <c r="G544" s="7">
        <v>4.8705453967065861E-2</v>
      </c>
      <c r="H544" s="18">
        <v>1.3730077896971371E-2</v>
      </c>
      <c r="I544" s="18">
        <v>4.0368658319992007E-2</v>
      </c>
      <c r="J544" s="7">
        <v>0.35744104172229385</v>
      </c>
      <c r="K544" s="5">
        <v>-8.2202858841112485E-3</v>
      </c>
      <c r="L544" s="5">
        <v>-1.3345800784868555E-2</v>
      </c>
    </row>
    <row r="545" spans="1:12" x14ac:dyDescent="0.3">
      <c r="A545" s="19" t="s">
        <v>618</v>
      </c>
      <c r="B545" s="3" t="s">
        <v>619</v>
      </c>
      <c r="C545" s="4" t="s">
        <v>620</v>
      </c>
      <c r="D545" s="5">
        <v>2.3056477504348718E-2</v>
      </c>
      <c r="E545" s="5">
        <v>-2.9837914045527714E-2</v>
      </c>
      <c r="F545" s="16">
        <v>5.2894391549876428E-2</v>
      </c>
      <c r="G545" s="7">
        <v>4.6893825536912286E-2</v>
      </c>
      <c r="H545" s="18">
        <v>-2.1635059436900198E-2</v>
      </c>
      <c r="I545" s="18">
        <v>1.6101168638430512E-2</v>
      </c>
      <c r="J545" s="7">
        <v>0.15776421158829818</v>
      </c>
      <c r="K545" s="5">
        <v>-1.7326814856319286E-2</v>
      </c>
      <c r="L545" s="5">
        <v>-9.8673535208692511E-3</v>
      </c>
    </row>
    <row r="546" spans="1:12" x14ac:dyDescent="0.3">
      <c r="A546" s="19" t="s">
        <v>80</v>
      </c>
      <c r="B546" s="3" t="s">
        <v>641</v>
      </c>
      <c r="C546" s="4" t="s">
        <v>642</v>
      </c>
      <c r="D546" s="5">
        <v>5.7579115393524449E-2</v>
      </c>
      <c r="E546" s="5">
        <v>4.3866325480976243E-3</v>
      </c>
      <c r="F546" s="16">
        <v>5.3192482845426825E-2</v>
      </c>
      <c r="G546" s="7">
        <v>5.8183248205747447E-2</v>
      </c>
      <c r="H546" s="18">
        <v>-1.846390490804117E-2</v>
      </c>
      <c r="I546" s="18">
        <v>-1.9026838560503903E-4</v>
      </c>
      <c r="J546" s="7">
        <v>0.2278527229408378</v>
      </c>
      <c r="K546" s="5">
        <v>3.7506601774548796E-3</v>
      </c>
      <c r="L546" s="5">
        <v>-6.3189982897514255E-4</v>
      </c>
    </row>
    <row r="547" spans="1:12" x14ac:dyDescent="0.3">
      <c r="A547" s="19" t="s">
        <v>615</v>
      </c>
      <c r="B547" s="3" t="s">
        <v>616</v>
      </c>
      <c r="C547" s="4" t="s">
        <v>617</v>
      </c>
      <c r="D547" s="5">
        <v>-4.7105934805714107E-3</v>
      </c>
      <c r="E547" s="5">
        <v>-5.8028777944144079E-2</v>
      </c>
      <c r="F547" s="16">
        <v>5.3318184463572671E-2</v>
      </c>
      <c r="G547" s="7">
        <v>4.5336063209104806E-2</v>
      </c>
      <c r="H547" s="18">
        <v>2.8359849836601301E-3</v>
      </c>
      <c r="I547" s="18">
        <v>2.4609573105862866E-2</v>
      </c>
      <c r="J547" s="7">
        <v>0.86371132066428669</v>
      </c>
      <c r="K547" s="5">
        <v>4.5232438013019438E-3</v>
      </c>
      <c r="L547" s="5">
        <v>-9.3460444977085892E-3</v>
      </c>
    </row>
    <row r="548" spans="1:12" x14ac:dyDescent="0.3">
      <c r="A548" s="19" t="s">
        <v>609</v>
      </c>
      <c r="B548" s="3" t="s">
        <v>610</v>
      </c>
      <c r="C548" s="4" t="s">
        <v>611</v>
      </c>
      <c r="D548" s="5">
        <v>1.191970045744808E-2</v>
      </c>
      <c r="E548" s="5">
        <v>-4.1744565161783757E-2</v>
      </c>
      <c r="F548" s="16">
        <v>5.3664265619231842E-2</v>
      </c>
      <c r="G548" s="7">
        <v>4.3956287292590907E-2</v>
      </c>
      <c r="H548" s="18">
        <v>1.7899747900604331E-2</v>
      </c>
      <c r="I548" s="18">
        <v>-1.1937245371188019E-2</v>
      </c>
      <c r="J548" s="7">
        <v>0.22025444258945961</v>
      </c>
      <c r="K548" s="5">
        <v>-4.1377792623555993E-3</v>
      </c>
      <c r="L548" s="5">
        <v>-2.5033885371740462E-3</v>
      </c>
    </row>
    <row r="549" spans="1:12" x14ac:dyDescent="0.3">
      <c r="A549" s="19" t="s">
        <v>435</v>
      </c>
      <c r="B549" s="3" t="s">
        <v>436</v>
      </c>
      <c r="C549" s="4" t="s">
        <v>608</v>
      </c>
      <c r="D549" s="5">
        <v>4.1561990374115149E-2</v>
      </c>
      <c r="E549" s="5">
        <v>-1.2109385347212074E-2</v>
      </c>
      <c r="F549" s="16">
        <v>5.3671375721327221E-2</v>
      </c>
      <c r="G549" s="7">
        <v>4.3246477929444936E-2</v>
      </c>
      <c r="H549" s="18">
        <v>-3.5683282658197701E-2</v>
      </c>
      <c r="I549" s="18">
        <v>1.4748239562982041E-2</v>
      </c>
      <c r="J549" s="7">
        <v>9.6392062938736311E-3</v>
      </c>
      <c r="K549" s="5">
        <v>9.554845653718955E-3</v>
      </c>
      <c r="L549" s="5">
        <v>3.7656223700270491E-3</v>
      </c>
    </row>
    <row r="550" spans="1:12" x14ac:dyDescent="0.3">
      <c r="A550" s="19" t="s">
        <v>612</v>
      </c>
      <c r="B550" s="3" t="s">
        <v>613</v>
      </c>
      <c r="C550" s="4" t="s">
        <v>614</v>
      </c>
      <c r="D550" s="5">
        <v>5.7772889532657197E-2</v>
      </c>
      <c r="E550" s="5">
        <v>3.8479630284405236E-3</v>
      </c>
      <c r="F550" s="16">
        <v>5.392492650421668E-2</v>
      </c>
      <c r="G550" s="7">
        <v>4.420364226674145E-2</v>
      </c>
      <c r="H550" s="18">
        <v>9.4226677245982989E-3</v>
      </c>
      <c r="I550" s="18">
        <v>1.3442724580699124E-3</v>
      </c>
      <c r="J550" s="7">
        <v>0.54713744805809539</v>
      </c>
      <c r="K550" s="5">
        <v>-4.1006734163186081E-3</v>
      </c>
      <c r="L550" s="5">
        <v>-5.5540512706784076E-3</v>
      </c>
    </row>
    <row r="551" spans="1:12" x14ac:dyDescent="0.3">
      <c r="A551" s="19" t="s">
        <v>605</v>
      </c>
      <c r="B551" s="3" t="s">
        <v>606</v>
      </c>
      <c r="C551" s="4" t="s">
        <v>607</v>
      </c>
      <c r="D551" s="5">
        <v>6.1503711848459588E-3</v>
      </c>
      <c r="E551" s="5">
        <v>-4.7922814065445012E-2</v>
      </c>
      <c r="F551" s="16">
        <v>5.4073185250290957E-2</v>
      </c>
      <c r="G551" s="7">
        <v>4.2024042002500671E-2</v>
      </c>
      <c r="H551" s="18">
        <v>-1.4645343264683246E-2</v>
      </c>
      <c r="I551" s="18">
        <v>1.7857353833301844E-2</v>
      </c>
      <c r="J551" s="7">
        <v>0.35583536585101017</v>
      </c>
      <c r="K551" s="5">
        <v>3.2203272893147031E-3</v>
      </c>
      <c r="L551" s="5">
        <v>-9.3755205659872051E-3</v>
      </c>
    </row>
    <row r="552" spans="1:12" x14ac:dyDescent="0.3">
      <c r="A552" s="19" t="s">
        <v>373</v>
      </c>
      <c r="B552" s="3" t="s">
        <v>374</v>
      </c>
      <c r="C552" s="4" t="s">
        <v>604</v>
      </c>
      <c r="D552" s="5">
        <v>1.9593005234364972E-2</v>
      </c>
      <c r="E552" s="5">
        <v>-3.4684787407779562E-2</v>
      </c>
      <c r="F552" s="16">
        <v>5.427779264214453E-2</v>
      </c>
      <c r="G552" s="7">
        <v>3.9479267837757577E-2</v>
      </c>
      <c r="H552" s="18">
        <v>-9.6647205197243156E-3</v>
      </c>
      <c r="I552" s="18">
        <v>4.0338425930830701E-2</v>
      </c>
      <c r="J552" s="7">
        <v>0.58136232957621659</v>
      </c>
      <c r="K552" s="5">
        <v>-6.4942080663439664E-3</v>
      </c>
      <c r="L552" s="5">
        <v>-3.8939282198906804E-3</v>
      </c>
    </row>
    <row r="553" spans="1:12" x14ac:dyDescent="0.3">
      <c r="A553" s="19" t="s">
        <v>598</v>
      </c>
      <c r="B553" s="3" t="s">
        <v>599</v>
      </c>
      <c r="C553" s="4" t="s">
        <v>600</v>
      </c>
      <c r="D553" s="5">
        <v>6.1391433519523864E-2</v>
      </c>
      <c r="E553" s="5">
        <v>6.3934662242043526E-3</v>
      </c>
      <c r="F553" s="16">
        <v>5.4997967295319507E-2</v>
      </c>
      <c r="G553" s="7">
        <v>3.8877160780678856E-2</v>
      </c>
      <c r="H553" s="18">
        <v>1.8295022025211435E-2</v>
      </c>
      <c r="I553" s="18">
        <v>5.9350433346616422E-3</v>
      </c>
      <c r="J553" s="7">
        <v>0.2070892463017785</v>
      </c>
      <c r="K553" s="5">
        <v>-5.8944808417454309E-3</v>
      </c>
      <c r="L553" s="5">
        <v>-1.3982070719926474E-3</v>
      </c>
    </row>
    <row r="554" spans="1:12" x14ac:dyDescent="0.3">
      <c r="A554" s="19" t="s">
        <v>140</v>
      </c>
      <c r="B554" s="3" t="s">
        <v>141</v>
      </c>
      <c r="C554" s="4" t="s">
        <v>587</v>
      </c>
      <c r="D554" s="5">
        <v>0.16605871490468041</v>
      </c>
      <c r="E554" s="5">
        <v>0.11102775564004223</v>
      </c>
      <c r="F554" s="16">
        <v>5.5030959264638156E-2</v>
      </c>
      <c r="G554" s="6">
        <v>3.7153581736802041E-2</v>
      </c>
      <c r="H554" s="18">
        <v>-0.15063069816287392</v>
      </c>
      <c r="I554" s="18">
        <v>-0.13805046145256231</v>
      </c>
      <c r="J554" s="6">
        <v>2.3579832004210477E-25</v>
      </c>
      <c r="K554" s="5">
        <v>4.221602007860472E-2</v>
      </c>
      <c r="L554" s="5">
        <v>3.4848064846794487E-2</v>
      </c>
    </row>
    <row r="555" spans="1:12" x14ac:dyDescent="0.3">
      <c r="A555" s="19" t="s">
        <v>592</v>
      </c>
      <c r="B555" s="3" t="s">
        <v>593</v>
      </c>
      <c r="C555" s="4" t="s">
        <v>594</v>
      </c>
      <c r="D555" s="5">
        <v>1.5386127264612659E-2</v>
      </c>
      <c r="E555" s="5">
        <v>-3.965474399593881E-2</v>
      </c>
      <c r="F555" s="16">
        <v>5.5040871260551481E-2</v>
      </c>
      <c r="G555" s="7">
        <v>3.743068130248315E-2</v>
      </c>
      <c r="H555" s="18">
        <v>-1.5920510601039536E-2</v>
      </c>
      <c r="I555" s="18">
        <v>2.5433681342540693E-2</v>
      </c>
      <c r="J555" s="7">
        <v>0.3082062747181728</v>
      </c>
      <c r="K555" s="5">
        <v>-6.6815907686635133E-3</v>
      </c>
      <c r="L555" s="5">
        <v>-9.702671086619423E-3</v>
      </c>
    </row>
    <row r="556" spans="1:12" x14ac:dyDescent="0.3">
      <c r="A556" s="19" t="s">
        <v>588</v>
      </c>
      <c r="B556" s="3" t="s">
        <v>589</v>
      </c>
      <c r="C556" s="4" t="s">
        <v>590</v>
      </c>
      <c r="D556" s="5">
        <v>-2.4546430785629094E-2</v>
      </c>
      <c r="E556" s="5">
        <v>-7.9756608641711565E-2</v>
      </c>
      <c r="F556" s="16">
        <v>5.5210177856082475E-2</v>
      </c>
      <c r="G556" s="7">
        <v>3.7415265719569477E-2</v>
      </c>
      <c r="H556" s="18">
        <v>2.6251068044757509E-2</v>
      </c>
      <c r="I556" s="18">
        <v>2.2587438334756644E-2</v>
      </c>
      <c r="J556" s="7">
        <v>5.8247672423463868E-2</v>
      </c>
      <c r="K556" s="5">
        <v>-6.283848574293799E-3</v>
      </c>
      <c r="L556" s="5">
        <v>-4.8587546654700929E-3</v>
      </c>
    </row>
    <row r="557" spans="1:12" x14ac:dyDescent="0.3">
      <c r="A557" s="19" t="s">
        <v>575</v>
      </c>
      <c r="B557" s="3" t="s">
        <v>576</v>
      </c>
      <c r="C557" s="4" t="s">
        <v>577</v>
      </c>
      <c r="D557" s="5">
        <v>2.5501373704694002E-2</v>
      </c>
      <c r="E557" s="5">
        <v>-3.0464170693243715E-2</v>
      </c>
      <c r="F557" s="16">
        <v>5.5965544397937723E-2</v>
      </c>
      <c r="G557" s="7">
        <v>3.3440900304983853E-2</v>
      </c>
      <c r="H557" s="18">
        <v>1.2051131550763469E-2</v>
      </c>
      <c r="I557" s="18">
        <v>2.7765614439762637E-2</v>
      </c>
      <c r="J557" s="7">
        <v>0.42156858416095921</v>
      </c>
      <c r="K557" s="5">
        <v>1.4978423300958481E-3</v>
      </c>
      <c r="L557" s="5">
        <v>-1.6268388629504954E-3</v>
      </c>
    </row>
    <row r="558" spans="1:12" x14ac:dyDescent="0.3">
      <c r="A558" s="19" t="s">
        <v>584</v>
      </c>
      <c r="B558" s="3" t="s">
        <v>585</v>
      </c>
      <c r="C558" s="4" t="s">
        <v>586</v>
      </c>
      <c r="D558" s="5">
        <v>1.8138626209859478E-2</v>
      </c>
      <c r="E558" s="5">
        <v>-3.79004693332608E-2</v>
      </c>
      <c r="F558" s="16">
        <v>5.6039095543120275E-2</v>
      </c>
      <c r="G558" s="6">
        <v>3.5890469761118732E-2</v>
      </c>
      <c r="H558" s="18">
        <v>-0.42077823706905676</v>
      </c>
      <c r="I558" s="18">
        <v>-6.013614257365283E-2</v>
      </c>
      <c r="J558" s="6">
        <v>2.5975091227487553E-32</v>
      </c>
      <c r="K558" s="5">
        <v>4.5747057594152617E-2</v>
      </c>
      <c r="L558" s="5">
        <v>3.9347114104704246E-3</v>
      </c>
    </row>
    <row r="559" spans="1:12" x14ac:dyDescent="0.3">
      <c r="A559" s="19" t="s">
        <v>581</v>
      </c>
      <c r="B559" s="3" t="s">
        <v>582</v>
      </c>
      <c r="C559" s="4" t="s">
        <v>583</v>
      </c>
      <c r="D559" s="5">
        <v>9.3795189840754814E-2</v>
      </c>
      <c r="E559" s="5">
        <v>3.7681595137489761E-2</v>
      </c>
      <c r="F559" s="16">
        <v>5.6113594703265046E-2</v>
      </c>
      <c r="G559" s="7">
        <v>3.5469668037925464E-2</v>
      </c>
      <c r="H559" s="18">
        <v>-9.7562925257213085E-4</v>
      </c>
      <c r="I559" s="18">
        <v>-2.5611386464917396E-5</v>
      </c>
      <c r="J559" s="7">
        <v>0.98381026962230733</v>
      </c>
      <c r="K559" s="5">
        <v>9.4762930378862915E-3</v>
      </c>
      <c r="L559" s="5">
        <v>1.1812051749157245E-2</v>
      </c>
    </row>
    <row r="560" spans="1:12" x14ac:dyDescent="0.3">
      <c r="A560" s="19" t="s">
        <v>578</v>
      </c>
      <c r="B560" s="3" t="s">
        <v>579</v>
      </c>
      <c r="C560" s="4" t="s">
        <v>580</v>
      </c>
      <c r="D560" s="5">
        <v>-3.7922478896613161E-2</v>
      </c>
      <c r="E560" s="5">
        <v>-9.416168608250923E-2</v>
      </c>
      <c r="F560" s="16">
        <v>5.6239207185896055E-2</v>
      </c>
      <c r="G560" s="7">
        <v>3.3994986680123289E-2</v>
      </c>
      <c r="H560" s="18">
        <v>-3.6908942781855056E-3</v>
      </c>
      <c r="I560" s="18">
        <v>4.5704617071669389E-2</v>
      </c>
      <c r="J560" s="7">
        <v>0.86626767057471576</v>
      </c>
      <c r="K560" s="5">
        <v>1.0802281038871289E-3</v>
      </c>
      <c r="L560" s="5">
        <v>-1.7386151144798672E-2</v>
      </c>
    </row>
    <row r="561" spans="1:12" x14ac:dyDescent="0.3">
      <c r="A561" s="19" t="s">
        <v>561</v>
      </c>
      <c r="B561" s="3" t="s">
        <v>562</v>
      </c>
      <c r="C561" s="4" t="s">
        <v>563</v>
      </c>
      <c r="D561" s="5">
        <v>2.4833279613422115E-2</v>
      </c>
      <c r="E561" s="5">
        <v>-3.1907600238711996E-2</v>
      </c>
      <c r="F561" s="16">
        <v>5.6740879852134114E-2</v>
      </c>
      <c r="G561" s="7">
        <v>3.0969795987447996E-2</v>
      </c>
      <c r="H561" s="18">
        <v>-4.8486445901386932E-3</v>
      </c>
      <c r="I561" s="18">
        <v>3.0912202254683663E-2</v>
      </c>
      <c r="J561" s="7">
        <v>0.82384505116513629</v>
      </c>
      <c r="K561" s="5">
        <v>-2.9348600276609296E-3</v>
      </c>
      <c r="L561" s="5">
        <v>-8.9181459004027963E-3</v>
      </c>
    </row>
    <row r="562" spans="1:12" x14ac:dyDescent="0.3">
      <c r="A562" s="19" t="s">
        <v>552</v>
      </c>
      <c r="B562" s="3" t="s">
        <v>553</v>
      </c>
      <c r="C562" s="4" t="s">
        <v>554</v>
      </c>
      <c r="D562" s="5">
        <v>3.108089210383427E-2</v>
      </c>
      <c r="E562" s="5">
        <v>-2.5944399100462909E-2</v>
      </c>
      <c r="F562" s="16">
        <v>5.7025291204297175E-2</v>
      </c>
      <c r="G562" s="7">
        <v>3.0233610005567704E-2</v>
      </c>
      <c r="H562" s="18">
        <v>-8.778285494709567E-3</v>
      </c>
      <c r="I562" s="18">
        <v>2.3511828260690723E-4</v>
      </c>
      <c r="J562" s="7">
        <v>0.6178945854772846</v>
      </c>
      <c r="K562" s="5">
        <v>5.9672066659753088E-3</v>
      </c>
      <c r="L562" s="5">
        <v>3.2777018693359076E-3</v>
      </c>
    </row>
    <row r="563" spans="1:12" x14ac:dyDescent="0.3">
      <c r="A563" s="19" t="s">
        <v>555</v>
      </c>
      <c r="B563" s="3" t="s">
        <v>556</v>
      </c>
      <c r="C563" s="4" t="s">
        <v>557</v>
      </c>
      <c r="D563" s="5">
        <v>2.4775289555948741E-2</v>
      </c>
      <c r="E563" s="5">
        <v>-3.2387386411244674E-2</v>
      </c>
      <c r="F563" s="16">
        <v>5.7162675967193412E-2</v>
      </c>
      <c r="G563" s="7">
        <v>3.0745235189541628E-2</v>
      </c>
      <c r="H563" s="18">
        <v>8.3046303792638602E-3</v>
      </c>
      <c r="I563" s="18">
        <v>3.4327175397801009E-2</v>
      </c>
      <c r="J563" s="7">
        <v>0.59968160763397582</v>
      </c>
      <c r="K563" s="5">
        <v>8.8513787196540725E-3</v>
      </c>
      <c r="L563" s="5">
        <v>-1.3966630889556795E-2</v>
      </c>
    </row>
    <row r="564" spans="1:12" x14ac:dyDescent="0.3">
      <c r="A564" s="19" t="s">
        <v>566</v>
      </c>
      <c r="B564" s="3" t="s">
        <v>567</v>
      </c>
      <c r="C564" s="4" t="s">
        <v>568</v>
      </c>
      <c r="D564" s="5">
        <v>8.7178834864713992E-2</v>
      </c>
      <c r="E564" s="5">
        <v>2.9840896928848514E-2</v>
      </c>
      <c r="F564" s="16">
        <v>5.7337937935865474E-2</v>
      </c>
      <c r="G564" s="7">
        <v>3.1475810178692797E-2</v>
      </c>
      <c r="H564" s="18">
        <v>-6.6086537913758445E-2</v>
      </c>
      <c r="I564" s="18">
        <v>2.6371239238014394E-2</v>
      </c>
      <c r="J564" s="7">
        <v>1.00208211291142E-6</v>
      </c>
      <c r="K564" s="5">
        <v>9.009583562117349E-3</v>
      </c>
      <c r="L564" s="5">
        <v>-6.9231848416012988E-3</v>
      </c>
    </row>
    <row r="565" spans="1:12" x14ac:dyDescent="0.3">
      <c r="A565" s="19" t="s">
        <v>447</v>
      </c>
      <c r="B565" s="3" t="s">
        <v>448</v>
      </c>
      <c r="C565" s="4" t="s">
        <v>565</v>
      </c>
      <c r="D565" s="5">
        <v>-5.1574697483451103E-3</v>
      </c>
      <c r="E565" s="5">
        <v>-6.2508992300418578E-2</v>
      </c>
      <c r="F565" s="16">
        <v>5.7351522552073458E-2</v>
      </c>
      <c r="G565" s="6">
        <v>3.0969795987447996E-2</v>
      </c>
      <c r="H565" s="18">
        <v>-0.74302682216592097</v>
      </c>
      <c r="I565" s="18">
        <v>-0.50740939829860954</v>
      </c>
      <c r="J565" s="6">
        <v>1.3364498012836148E-104</v>
      </c>
      <c r="K565" s="5">
        <v>0.14352930315774712</v>
      </c>
      <c r="L565" s="5">
        <v>0.10331876079702877</v>
      </c>
    </row>
    <row r="566" spans="1:12" x14ac:dyDescent="0.3">
      <c r="A566" s="19" t="s">
        <v>549</v>
      </c>
      <c r="B566" s="3" t="s">
        <v>550</v>
      </c>
      <c r="C566" s="4" t="s">
        <v>551</v>
      </c>
      <c r="D566" s="5">
        <v>2.8789926213543052E-3</v>
      </c>
      <c r="E566" s="5">
        <v>-5.4622695743837622E-2</v>
      </c>
      <c r="F566" s="16">
        <v>5.7501688365191927E-2</v>
      </c>
      <c r="G566" s="7">
        <v>2.9207950552576228E-2</v>
      </c>
      <c r="H566" s="18">
        <v>2.1155551406738759E-2</v>
      </c>
      <c r="I566" s="18">
        <v>2.5614102408434491E-2</v>
      </c>
      <c r="J566" s="7">
        <v>0.14051025877798132</v>
      </c>
      <c r="K566" s="5">
        <v>-2.6981092005342912E-3</v>
      </c>
      <c r="L566" s="5">
        <v>-3.420465939634651E-3</v>
      </c>
    </row>
    <row r="567" spans="1:12" x14ac:dyDescent="0.3">
      <c r="A567" s="19" t="s">
        <v>546</v>
      </c>
      <c r="B567" s="3" t="s">
        <v>547</v>
      </c>
      <c r="C567" s="4" t="s">
        <v>548</v>
      </c>
      <c r="D567" s="5">
        <v>4.0604399182158748E-3</v>
      </c>
      <c r="E567" s="5">
        <v>-5.380770393452939E-2</v>
      </c>
      <c r="F567" s="16">
        <v>5.7868143852745267E-2</v>
      </c>
      <c r="G567" s="7">
        <v>2.8045396964959099E-2</v>
      </c>
      <c r="H567" s="18">
        <v>2.1599815387284504E-2</v>
      </c>
      <c r="I567" s="18">
        <v>7.4845051271037353E-3</v>
      </c>
      <c r="J567" s="7">
        <v>0.13779416927618088</v>
      </c>
      <c r="K567" s="5">
        <v>-9.6050970733867359E-3</v>
      </c>
      <c r="L567" s="5">
        <v>-1.0510709867236449E-3</v>
      </c>
    </row>
    <row r="568" spans="1:12" x14ac:dyDescent="0.3">
      <c r="A568" s="19" t="s">
        <v>391</v>
      </c>
      <c r="B568" s="3" t="s">
        <v>392</v>
      </c>
      <c r="C568" s="4" t="s">
        <v>393</v>
      </c>
      <c r="D568" s="5">
        <v>-0.33225470310712518</v>
      </c>
      <c r="E568" s="5">
        <v>-0.39014222746894855</v>
      </c>
      <c r="F568" s="16">
        <v>5.7887524361823338E-2</v>
      </c>
      <c r="G568" s="6">
        <v>2.7558234231992603E-2</v>
      </c>
      <c r="H568" s="18">
        <v>-0.18288701565527368</v>
      </c>
      <c r="I568" s="18">
        <v>-0.13474226334344455</v>
      </c>
      <c r="J568" s="6">
        <v>1.0977175735591551E-32</v>
      </c>
      <c r="K568" s="5">
        <v>3.1894395503469841E-2</v>
      </c>
      <c r="L568" s="5">
        <v>1.4182605656951624E-2</v>
      </c>
    </row>
    <row r="569" spans="1:12" x14ac:dyDescent="0.3">
      <c r="A569" s="19" t="s">
        <v>537</v>
      </c>
      <c r="B569" s="3" t="s">
        <v>538</v>
      </c>
      <c r="C569" s="4" t="s">
        <v>539</v>
      </c>
      <c r="D569" s="5">
        <v>0.10125036619896451</v>
      </c>
      <c r="E569" s="5">
        <v>4.1690920436945611E-2</v>
      </c>
      <c r="F569" s="16">
        <v>5.9559445762018888E-2</v>
      </c>
      <c r="G569" s="6">
        <v>2.3192522040306061E-2</v>
      </c>
      <c r="H569" s="18">
        <v>-0.2433110294427451</v>
      </c>
      <c r="I569" s="18">
        <v>-9.8487377036385992E-2</v>
      </c>
      <c r="J569" s="6">
        <v>4.8763728094675051E-44</v>
      </c>
      <c r="K569" s="5">
        <v>8.7906287362691723E-2</v>
      </c>
      <c r="L569" s="5">
        <v>4.0901081278836134E-2</v>
      </c>
    </row>
    <row r="570" spans="1:12" x14ac:dyDescent="0.3">
      <c r="A570" s="19" t="s">
        <v>533</v>
      </c>
      <c r="B570" s="3" t="s">
        <v>534</v>
      </c>
      <c r="C570" s="4" t="s">
        <v>535</v>
      </c>
      <c r="D570" s="5">
        <v>7.9516817511674609E-2</v>
      </c>
      <c r="E570" s="5">
        <v>1.981829879298241E-2</v>
      </c>
      <c r="F570" s="16">
        <v>5.9698518718692202E-2</v>
      </c>
      <c r="G570" s="7">
        <v>2.2107363247135896E-2</v>
      </c>
      <c r="H570" s="18">
        <v>-1.1411424069525851E-4</v>
      </c>
      <c r="I570" s="18">
        <v>1.7019842919955942E-2</v>
      </c>
      <c r="J570" s="7">
        <v>0.98572920714562606</v>
      </c>
      <c r="K570" s="5">
        <v>1.2664130452338581E-2</v>
      </c>
      <c r="L570" s="5">
        <v>1.0819040359909525E-3</v>
      </c>
    </row>
    <row r="571" spans="1:12" x14ac:dyDescent="0.3">
      <c r="A571" s="19" t="s">
        <v>543</v>
      </c>
      <c r="B571" s="3" t="s">
        <v>544</v>
      </c>
      <c r="C571" s="4" t="s">
        <v>545</v>
      </c>
      <c r="D571" s="5">
        <v>2.3256570456962434E-2</v>
      </c>
      <c r="E571" s="5">
        <v>-3.6509941659153257E-2</v>
      </c>
      <c r="F571" s="16">
        <v>5.9766512116115687E-2</v>
      </c>
      <c r="G571" s="7">
        <v>2.6119289504676031E-2</v>
      </c>
      <c r="H571" s="18">
        <v>-5.5009112843039103E-2</v>
      </c>
      <c r="I571" s="18">
        <v>-3.249769228438059E-2</v>
      </c>
      <c r="J571" s="7">
        <v>1.0113222048814202E-4</v>
      </c>
      <c r="K571" s="5">
        <v>7.856469878150257E-3</v>
      </c>
      <c r="L571" s="5">
        <v>-6.2992528262074523E-3</v>
      </c>
    </row>
    <row r="572" spans="1:12" x14ac:dyDescent="0.3">
      <c r="A572" s="19" t="s">
        <v>530</v>
      </c>
      <c r="B572" s="3" t="s">
        <v>531</v>
      </c>
      <c r="C572" s="4" t="s">
        <v>532</v>
      </c>
      <c r="D572" s="5">
        <v>3.4673443025877299E-2</v>
      </c>
      <c r="E572" s="5">
        <v>-2.5148492870812056E-2</v>
      </c>
      <c r="F572" s="16">
        <v>5.9821935896689347E-2</v>
      </c>
      <c r="G572" s="7">
        <v>2.2044822097404798E-2</v>
      </c>
      <c r="H572" s="18">
        <v>-2.3873925319242918E-2</v>
      </c>
      <c r="I572" s="18">
        <v>3.8013742099660346E-2</v>
      </c>
      <c r="J572" s="7">
        <v>0.11344771147532041</v>
      </c>
      <c r="K572" s="5">
        <v>1.3121976759007779E-2</v>
      </c>
      <c r="L572" s="5">
        <v>-6.2300337293207586E-3</v>
      </c>
    </row>
    <row r="573" spans="1:12" x14ac:dyDescent="0.3">
      <c r="A573" s="19" t="s">
        <v>540</v>
      </c>
      <c r="B573" s="3" t="s">
        <v>541</v>
      </c>
      <c r="C573" s="4" t="s">
        <v>542</v>
      </c>
      <c r="D573" s="5">
        <v>-1.4257048746508301E-2</v>
      </c>
      <c r="E573" s="5">
        <v>-7.4127284122437645E-2</v>
      </c>
      <c r="F573" s="16">
        <v>5.9870235375929358E-2</v>
      </c>
      <c r="G573" s="7">
        <v>2.5011863832010334E-2</v>
      </c>
      <c r="H573" s="18">
        <v>-9.8918670734549196E-3</v>
      </c>
      <c r="I573" s="18">
        <v>6.5142826446797697E-2</v>
      </c>
      <c r="J573" s="7">
        <v>0.5702944004512307</v>
      </c>
      <c r="K573" s="5">
        <v>1.169423333728923E-2</v>
      </c>
      <c r="L573" s="5">
        <v>-1.7313475362775846E-2</v>
      </c>
    </row>
    <row r="574" spans="1:12" x14ac:dyDescent="0.3">
      <c r="A574" s="19" t="s">
        <v>521</v>
      </c>
      <c r="B574" s="3" t="s">
        <v>522</v>
      </c>
      <c r="C574" s="4" t="s">
        <v>523</v>
      </c>
      <c r="D574" s="5">
        <v>-3.0853574398100991E-2</v>
      </c>
      <c r="E574" s="5">
        <v>-9.0783282932111062E-2</v>
      </c>
      <c r="F574" s="16">
        <v>5.9929708534010057E-2</v>
      </c>
      <c r="G574" s="7">
        <v>2.1882280859755299E-2</v>
      </c>
      <c r="H574" s="18">
        <v>2.1167116565635885E-2</v>
      </c>
      <c r="I574" s="18">
        <v>5.4628175656761362E-2</v>
      </c>
      <c r="J574" s="7">
        <v>0.14626209984479463</v>
      </c>
      <c r="K574" s="5">
        <v>-3.1191396303790558E-3</v>
      </c>
      <c r="L574" s="5">
        <v>-2.1015742211826883E-2</v>
      </c>
    </row>
    <row r="575" spans="1:12" x14ac:dyDescent="0.3">
      <c r="A575" s="21" t="s">
        <v>4</v>
      </c>
      <c r="B575" s="3" t="s">
        <v>5</v>
      </c>
      <c r="C575" s="4" t="s">
        <v>520</v>
      </c>
      <c r="D575" s="5">
        <v>-2.7933908672066299E-2</v>
      </c>
      <c r="E575" s="5">
        <v>-8.8046409406635398E-2</v>
      </c>
      <c r="F575" s="16">
        <v>6.011250073456912E-2</v>
      </c>
      <c r="G575" s="7">
        <v>2.1364915710902824E-2</v>
      </c>
      <c r="H575" s="18">
        <v>-2.0848103204408903E-2</v>
      </c>
      <c r="I575" s="18">
        <v>3.9763848281636843E-2</v>
      </c>
      <c r="J575" s="7">
        <v>0.16439599543656847</v>
      </c>
      <c r="K575" s="5">
        <v>1.7518952957008369E-3</v>
      </c>
      <c r="L575" s="5">
        <v>-4.0383520771056503E-3</v>
      </c>
    </row>
    <row r="576" spans="1:12" x14ac:dyDescent="0.3">
      <c r="A576" s="19" t="s">
        <v>456</v>
      </c>
      <c r="B576" s="3" t="s">
        <v>457</v>
      </c>
      <c r="C576" s="4" t="s">
        <v>536</v>
      </c>
      <c r="D576" s="5">
        <v>1.2644305084075083E-2</v>
      </c>
      <c r="E576" s="5">
        <v>-4.7655383498822486E-2</v>
      </c>
      <c r="F576" s="16">
        <v>6.0299688582897575E-2</v>
      </c>
      <c r="G576" s="7">
        <v>2.2267820177252682E-2</v>
      </c>
      <c r="H576" s="18">
        <v>1.722157501587564E-2</v>
      </c>
      <c r="I576" s="18">
        <v>6.1465050458784773E-3</v>
      </c>
      <c r="J576" s="7">
        <v>0.23650148237819149</v>
      </c>
      <c r="K576" s="5">
        <v>-3.7809628029134242E-3</v>
      </c>
      <c r="L576" s="5">
        <v>-4.8283495164216164E-3</v>
      </c>
    </row>
    <row r="577" spans="1:12" x14ac:dyDescent="0.3">
      <c r="A577" s="19" t="s">
        <v>514</v>
      </c>
      <c r="B577" s="3" t="s">
        <v>515</v>
      </c>
      <c r="C577" s="4" t="s">
        <v>516</v>
      </c>
      <c r="D577" s="5">
        <v>3.7615729013025283E-2</v>
      </c>
      <c r="E577" s="5">
        <v>-2.3219432182790198E-2</v>
      </c>
      <c r="F577" s="16">
        <v>6.0835161195815474E-2</v>
      </c>
      <c r="G577" s="7">
        <v>2.0705401262901543E-2</v>
      </c>
      <c r="H577" s="18">
        <v>1.4124163121458018E-2</v>
      </c>
      <c r="I577" s="18">
        <v>3.093068857772795E-2</v>
      </c>
      <c r="J577" s="7">
        <v>0.3377107303352701</v>
      </c>
      <c r="K577" s="5">
        <v>3.7329167753116822E-3</v>
      </c>
      <c r="L577" s="5">
        <v>-1.2868870435466544E-3</v>
      </c>
    </row>
    <row r="578" spans="1:12" x14ac:dyDescent="0.3">
      <c r="A578" s="19" t="s">
        <v>499</v>
      </c>
      <c r="B578" s="3" t="s">
        <v>500</v>
      </c>
      <c r="C578" s="4" t="s">
        <v>501</v>
      </c>
      <c r="D578" s="5">
        <v>7.8725404549876823E-2</v>
      </c>
      <c r="E578" s="5">
        <v>1.7588027875066917E-2</v>
      </c>
      <c r="F578" s="16">
        <v>6.1137376674809896E-2</v>
      </c>
      <c r="G578" s="7">
        <v>1.9590002391353091E-2</v>
      </c>
      <c r="H578" s="18">
        <v>-6.7543088631449519E-2</v>
      </c>
      <c r="I578" s="18">
        <v>-1.3291150730680381E-2</v>
      </c>
      <c r="J578" s="7">
        <v>2.3638967930119162E-7</v>
      </c>
      <c r="K578" s="5">
        <v>2.4609437264548128E-2</v>
      </c>
      <c r="L578" s="5">
        <v>-3.1746250767132785E-3</v>
      </c>
    </row>
    <row r="579" spans="1:12" x14ac:dyDescent="0.3">
      <c r="A579" s="19" t="s">
        <v>511</v>
      </c>
      <c r="B579" s="3" t="s">
        <v>512</v>
      </c>
      <c r="C579" s="4" t="s">
        <v>513</v>
      </c>
      <c r="D579" s="5">
        <v>2.1251567727971779E-2</v>
      </c>
      <c r="E579" s="5">
        <v>-3.9891789723881445E-2</v>
      </c>
      <c r="F579" s="16">
        <v>6.1143357451853231E-2</v>
      </c>
      <c r="G579" s="7">
        <v>2.0156452846716001E-2</v>
      </c>
      <c r="H579" s="18">
        <v>-3.7560970461980301E-3</v>
      </c>
      <c r="I579" s="18">
        <v>-1.3709536247567862E-2</v>
      </c>
      <c r="J579" s="7">
        <v>0.86371132066428669</v>
      </c>
      <c r="K579" s="5">
        <v>3.4883242605619111E-3</v>
      </c>
      <c r="L579" s="5">
        <v>-3.5364958143203543E-4</v>
      </c>
    </row>
    <row r="580" spans="1:12" x14ac:dyDescent="0.3">
      <c r="A580" s="19" t="s">
        <v>508</v>
      </c>
      <c r="B580" s="3" t="s">
        <v>509</v>
      </c>
      <c r="C580" s="4" t="s">
        <v>510</v>
      </c>
      <c r="D580" s="5">
        <v>0.10076053295217513</v>
      </c>
      <c r="E580" s="5">
        <v>3.9593240166068223E-2</v>
      </c>
      <c r="F580" s="16">
        <v>6.1167292786106886E-2</v>
      </c>
      <c r="G580" s="7">
        <v>1.9749961319117777E-2</v>
      </c>
      <c r="H580" s="18">
        <v>-1.5422219114365109E-2</v>
      </c>
      <c r="I580" s="18">
        <v>-8.9893791464194328E-4</v>
      </c>
      <c r="J580" s="7">
        <v>0.32576948032746922</v>
      </c>
      <c r="K580" s="5">
        <v>2.6691432617421729E-2</v>
      </c>
      <c r="L580" s="5">
        <v>9.748496136248742E-3</v>
      </c>
    </row>
    <row r="581" spans="1:12" x14ac:dyDescent="0.3">
      <c r="A581" s="19" t="s">
        <v>505</v>
      </c>
      <c r="B581" s="3" t="s">
        <v>506</v>
      </c>
      <c r="C581" s="4" t="s">
        <v>507</v>
      </c>
      <c r="D581" s="5">
        <v>-1.7505546466523934E-2</v>
      </c>
      <c r="E581" s="5">
        <v>-7.8786324657095952E-2</v>
      </c>
      <c r="F581" s="16">
        <v>6.1280778190572018E-2</v>
      </c>
      <c r="G581" s="7">
        <v>1.9590002391353091E-2</v>
      </c>
      <c r="H581" s="18">
        <v>-1.1692719090979154E-2</v>
      </c>
      <c r="I581" s="18">
        <v>4.0867637682024299E-4</v>
      </c>
      <c r="J581" s="7">
        <v>0.48769772577016041</v>
      </c>
      <c r="K581" s="5">
        <v>3.9613860484216265E-5</v>
      </c>
      <c r="L581" s="5">
        <v>-5.5096917242492384E-3</v>
      </c>
    </row>
    <row r="582" spans="1:12" x14ac:dyDescent="0.3">
      <c r="A582" s="19" t="s">
        <v>490</v>
      </c>
      <c r="B582" s="3" t="s">
        <v>491</v>
      </c>
      <c r="C582" s="4" t="s">
        <v>492</v>
      </c>
      <c r="D582" s="5">
        <v>1.978813857133746E-2</v>
      </c>
      <c r="E582" s="5">
        <v>-4.1611707606462565E-2</v>
      </c>
      <c r="F582" s="16">
        <v>6.1399846177800026E-2</v>
      </c>
      <c r="G582" s="7">
        <v>1.8887111096210048E-2</v>
      </c>
      <c r="H582" s="18">
        <v>-2.3154051990740349E-2</v>
      </c>
      <c r="I582" s="18">
        <v>3.1065291485095056E-2</v>
      </c>
      <c r="J582" s="7">
        <v>0.11952777058817263</v>
      </c>
      <c r="K582" s="5">
        <v>6.3838086006313211E-3</v>
      </c>
      <c r="L582" s="5">
        <v>-2.3916502702505623E-3</v>
      </c>
    </row>
    <row r="583" spans="1:12" x14ac:dyDescent="0.3">
      <c r="A583" s="19" t="s">
        <v>333</v>
      </c>
      <c r="B583" s="3" t="s">
        <v>334</v>
      </c>
      <c r="C583" s="4" t="s">
        <v>486</v>
      </c>
      <c r="D583" s="5">
        <v>6.3030462522721042E-2</v>
      </c>
      <c r="E583" s="5">
        <v>1.4796602592036048E-3</v>
      </c>
      <c r="F583" s="16">
        <v>6.1550802263517425E-2</v>
      </c>
      <c r="G583" s="7">
        <v>1.8690994988513336E-2</v>
      </c>
      <c r="H583" s="18">
        <v>-4.935307234671734E-2</v>
      </c>
      <c r="I583" s="18">
        <v>-1.77942672794219E-3</v>
      </c>
      <c r="J583" s="7">
        <v>1.8153802874165291E-4</v>
      </c>
      <c r="K583" s="5">
        <v>-1.5592767399263607E-2</v>
      </c>
      <c r="L583" s="5">
        <v>2.0142106529995145E-4</v>
      </c>
    </row>
    <row r="584" spans="1:12" x14ac:dyDescent="0.3">
      <c r="A584" s="19" t="s">
        <v>483</v>
      </c>
      <c r="B584" s="3" t="s">
        <v>484</v>
      </c>
      <c r="C584" s="4" t="s">
        <v>485</v>
      </c>
      <c r="D584" s="5">
        <v>4.4138165338499624E-2</v>
      </c>
      <c r="E584" s="5">
        <v>-1.744759751996278E-2</v>
      </c>
      <c r="F584" s="16">
        <v>6.1585762858462408E-2</v>
      </c>
      <c r="G584" s="6">
        <v>1.8511435919874471E-2</v>
      </c>
      <c r="H584" s="18">
        <v>-0.18374943151703318</v>
      </c>
      <c r="I584" s="18">
        <v>-2.1008374389833852E-2</v>
      </c>
      <c r="J584" s="6">
        <v>2.2646786370216836E-26</v>
      </c>
      <c r="K584" s="5">
        <v>4.351924035905879E-2</v>
      </c>
      <c r="L584" s="5">
        <v>4.5828972137449695E-3</v>
      </c>
    </row>
    <row r="585" spans="1:12" x14ac:dyDescent="0.3">
      <c r="A585" s="19" t="s">
        <v>496</v>
      </c>
      <c r="B585" s="3" t="s">
        <v>497</v>
      </c>
      <c r="C585" s="4" t="s">
        <v>498</v>
      </c>
      <c r="D585" s="5">
        <v>-0.12116153900743243</v>
      </c>
      <c r="E585" s="5">
        <v>-0.18354026620455255</v>
      </c>
      <c r="F585" s="16">
        <v>6.2378727197120128E-2</v>
      </c>
      <c r="G585" s="7">
        <v>1.9590002391353091E-2</v>
      </c>
      <c r="H585" s="18">
        <v>3.4879778530756765E-2</v>
      </c>
      <c r="I585" s="18">
        <v>-3.361722004725734E-2</v>
      </c>
      <c r="J585" s="7">
        <v>9.998234671854794E-3</v>
      </c>
      <c r="K585" s="5">
        <v>-3.5908375567177716E-3</v>
      </c>
      <c r="L585" s="5">
        <v>9.3081944536638015E-3</v>
      </c>
    </row>
    <row r="586" spans="1:12" x14ac:dyDescent="0.3">
      <c r="A586" s="19" t="s">
        <v>527</v>
      </c>
      <c r="B586" s="3" t="s">
        <v>528</v>
      </c>
      <c r="C586" s="4" t="s">
        <v>529</v>
      </c>
      <c r="D586" s="5">
        <v>3.7617320445052248E-2</v>
      </c>
      <c r="E586" s="5">
        <v>-2.5164739070918665E-2</v>
      </c>
      <c r="F586" s="16">
        <v>6.278205951597092E-2</v>
      </c>
      <c r="G586" s="7">
        <v>2.204208503264532E-2</v>
      </c>
      <c r="H586" s="18">
        <v>1.3919806476302142E-2</v>
      </c>
      <c r="I586" s="18">
        <v>2.8014305804261955E-2</v>
      </c>
      <c r="J586" s="7">
        <v>0.35018954575740036</v>
      </c>
      <c r="K586" s="5">
        <v>2.2383195707209908E-3</v>
      </c>
      <c r="L586" s="5">
        <v>-9.4096249503097269E-3</v>
      </c>
    </row>
    <row r="587" spans="1:12" x14ac:dyDescent="0.3">
      <c r="A587" s="19" t="s">
        <v>468</v>
      </c>
      <c r="B587" s="3" t="s">
        <v>469</v>
      </c>
      <c r="C587" s="4" t="s">
        <v>470</v>
      </c>
      <c r="D587" s="5">
        <v>6.7563048088769631E-2</v>
      </c>
      <c r="E587" s="5">
        <v>4.6930126040051019E-3</v>
      </c>
      <c r="F587" s="16">
        <v>6.2870035484764539E-2</v>
      </c>
      <c r="G587" s="7">
        <v>1.5994162643313839E-2</v>
      </c>
      <c r="H587" s="18">
        <v>1.7449937756185044E-2</v>
      </c>
      <c r="I587" s="18">
        <v>1.118285257676733E-2</v>
      </c>
      <c r="J587" s="7">
        <v>0.23077085377897089</v>
      </c>
      <c r="K587" s="5">
        <v>-1.029943582721091E-3</v>
      </c>
      <c r="L587" s="5">
        <v>-6.6771470563938467E-3</v>
      </c>
    </row>
    <row r="588" spans="1:12" x14ac:dyDescent="0.3">
      <c r="A588" s="19" t="s">
        <v>477</v>
      </c>
      <c r="B588" s="3" t="s">
        <v>478</v>
      </c>
      <c r="C588" s="4" t="s">
        <v>479</v>
      </c>
      <c r="D588" s="5">
        <v>0.13768874521615618</v>
      </c>
      <c r="E588" s="5">
        <v>7.4781373210593596E-2</v>
      </c>
      <c r="F588" s="16">
        <v>6.2907372005562581E-2</v>
      </c>
      <c r="G588" s="6">
        <v>1.6853663347699579E-2</v>
      </c>
      <c r="H588" s="18">
        <v>-0.24469928354642489</v>
      </c>
      <c r="I588" s="18">
        <v>-5.7167356840193306E-2</v>
      </c>
      <c r="J588" s="6">
        <v>1.9837964303321523E-33</v>
      </c>
      <c r="K588" s="5">
        <v>5.7307279195796111E-2</v>
      </c>
      <c r="L588" s="5">
        <v>2.3149647313266384E-2</v>
      </c>
    </row>
    <row r="589" spans="1:12" x14ac:dyDescent="0.3">
      <c r="A589" s="19" t="s">
        <v>474</v>
      </c>
      <c r="B589" s="3" t="s">
        <v>475</v>
      </c>
      <c r="C589" s="4" t="s">
        <v>476</v>
      </c>
      <c r="D589" s="5">
        <v>2.6358772464753853E-2</v>
      </c>
      <c r="E589" s="5">
        <v>-3.6839350587884061E-2</v>
      </c>
      <c r="F589" s="16">
        <v>6.3198123052637917E-2</v>
      </c>
      <c r="G589" s="7">
        <v>1.6464343072930789E-2</v>
      </c>
      <c r="H589" s="18">
        <v>-4.4210518594821066E-3</v>
      </c>
      <c r="I589" s="18">
        <v>2.9281390382097205E-2</v>
      </c>
      <c r="J589" s="7">
        <v>0.84465761453714916</v>
      </c>
      <c r="K589" s="5">
        <v>-1.2201721747241318E-2</v>
      </c>
      <c r="L589" s="5">
        <v>-1.0723827060775097E-2</v>
      </c>
    </row>
    <row r="590" spans="1:12" x14ac:dyDescent="0.3">
      <c r="A590" s="19" t="s">
        <v>465</v>
      </c>
      <c r="B590" s="3" t="s">
        <v>466</v>
      </c>
      <c r="C590" s="4" t="s">
        <v>467</v>
      </c>
      <c r="D590" s="5">
        <v>9.5377308187372445E-2</v>
      </c>
      <c r="E590" s="5">
        <v>3.1654344785174315E-2</v>
      </c>
      <c r="F590" s="16">
        <v>6.3722963402198143E-2</v>
      </c>
      <c r="G590" s="7">
        <v>1.52162424552615E-2</v>
      </c>
      <c r="H590" s="18">
        <v>-3.0589759265216617E-2</v>
      </c>
      <c r="I590" s="18">
        <v>-8.1073356719029467E-3</v>
      </c>
      <c r="J590" s="7">
        <v>2.9588416299175295E-2</v>
      </c>
      <c r="K590" s="5">
        <v>1.6163404557503015E-2</v>
      </c>
      <c r="L590" s="5">
        <v>4.0068693415559985E-3</v>
      </c>
    </row>
    <row r="591" spans="1:12" x14ac:dyDescent="0.3">
      <c r="A591" s="19" t="s">
        <v>462</v>
      </c>
      <c r="B591" s="3" t="s">
        <v>463</v>
      </c>
      <c r="C591" s="4" t="s">
        <v>464</v>
      </c>
      <c r="D591" s="5">
        <v>1.7221585071537787E-2</v>
      </c>
      <c r="E591" s="5">
        <v>-4.6562669524524584E-2</v>
      </c>
      <c r="F591" s="16">
        <v>6.3784254596062365E-2</v>
      </c>
      <c r="G591" s="7">
        <v>1.4965690973898306E-2</v>
      </c>
      <c r="H591" s="18">
        <v>2.6662119368788914E-2</v>
      </c>
      <c r="I591" s="18">
        <v>6.9502077675309318E-2</v>
      </c>
      <c r="J591" s="7">
        <v>5.3915258175040559E-2</v>
      </c>
      <c r="K591" s="5">
        <v>8.5999411448092946E-3</v>
      </c>
      <c r="L591" s="5">
        <v>-9.7868382227836014E-3</v>
      </c>
    </row>
    <row r="592" spans="1:12" x14ac:dyDescent="0.3">
      <c r="A592" s="19" t="s">
        <v>453</v>
      </c>
      <c r="B592" s="3" t="s">
        <v>454</v>
      </c>
      <c r="C592" s="4" t="s">
        <v>455</v>
      </c>
      <c r="D592" s="5">
        <v>2.4198303093439715E-2</v>
      </c>
      <c r="E592" s="5">
        <v>-3.9930325770565732E-2</v>
      </c>
      <c r="F592" s="16">
        <v>6.4128628864005444E-2</v>
      </c>
      <c r="G592" s="7">
        <v>1.4184122098372273E-2</v>
      </c>
      <c r="H592" s="18">
        <v>-2.0286179924125295E-2</v>
      </c>
      <c r="I592" s="18">
        <v>1.9275585275061811E-2</v>
      </c>
      <c r="J592" s="7">
        <v>0.21791773140896525</v>
      </c>
      <c r="K592" s="5">
        <v>1.1069626365512487E-3</v>
      </c>
      <c r="L592" s="5">
        <v>-5.1018273512531366E-3</v>
      </c>
    </row>
    <row r="593" spans="1:12" x14ac:dyDescent="0.3">
      <c r="A593" s="19" t="s">
        <v>444</v>
      </c>
      <c r="B593" s="3" t="s">
        <v>445</v>
      </c>
      <c r="C593" s="4" t="s">
        <v>446</v>
      </c>
      <c r="D593" s="5">
        <v>-1.172991342829801E-4</v>
      </c>
      <c r="E593" s="5">
        <v>-6.5018596751507882E-2</v>
      </c>
      <c r="F593" s="16">
        <v>6.4901297617224907E-2</v>
      </c>
      <c r="G593" s="7">
        <v>1.4118991689439546E-2</v>
      </c>
      <c r="H593" s="18">
        <v>1.3445939934043617E-2</v>
      </c>
      <c r="I593" s="18">
        <v>2.7789803767196707E-2</v>
      </c>
      <c r="J593" s="7">
        <v>0.36425776638176977</v>
      </c>
      <c r="K593" s="5">
        <v>-1.9079914268011744E-3</v>
      </c>
      <c r="L593" s="5">
        <v>-3.3301787893471745E-3</v>
      </c>
    </row>
    <row r="594" spans="1:12" x14ac:dyDescent="0.3">
      <c r="A594" s="19" t="s">
        <v>438</v>
      </c>
      <c r="B594" s="3" t="s">
        <v>439</v>
      </c>
      <c r="C594" s="4" t="s">
        <v>440</v>
      </c>
      <c r="D594" s="5">
        <v>9.7607722030031221E-2</v>
      </c>
      <c r="E594" s="5">
        <v>3.2599260957541697E-2</v>
      </c>
      <c r="F594" s="16">
        <v>6.5008461072489546E-2</v>
      </c>
      <c r="G594" s="7">
        <v>1.2790459596629729E-2</v>
      </c>
      <c r="H594" s="18">
        <v>2.7581355161815069E-3</v>
      </c>
      <c r="I594" s="18">
        <v>-2.6496331928017727E-2</v>
      </c>
      <c r="J594" s="7">
        <v>0.86648286144101783</v>
      </c>
      <c r="K594" s="5">
        <v>1.1831477188704749E-4</v>
      </c>
      <c r="L594" s="5">
        <v>-1.0606287302821675E-3</v>
      </c>
    </row>
    <row r="595" spans="1:12" x14ac:dyDescent="0.3">
      <c r="A595" s="19" t="s">
        <v>435</v>
      </c>
      <c r="B595" s="3" t="s">
        <v>436</v>
      </c>
      <c r="C595" s="4" t="s">
        <v>437</v>
      </c>
      <c r="D595" s="5">
        <v>9.7859093404070355E-2</v>
      </c>
      <c r="E595" s="5">
        <v>3.2601284733984048E-2</v>
      </c>
      <c r="F595" s="16">
        <v>6.525780867008632E-2</v>
      </c>
      <c r="G595" s="7">
        <v>1.27248364998269E-2</v>
      </c>
      <c r="H595" s="18">
        <v>4.2797169095792308E-3</v>
      </c>
      <c r="I595" s="18">
        <v>1.8535903766318539E-2</v>
      </c>
      <c r="J595" s="7">
        <v>0.80762954852783642</v>
      </c>
      <c r="K595" s="5">
        <v>1.32885712214046E-2</v>
      </c>
      <c r="L595" s="5">
        <v>1.1964465666532422E-2</v>
      </c>
    </row>
    <row r="596" spans="1:12" x14ac:dyDescent="0.3">
      <c r="A596" s="19" t="s">
        <v>80</v>
      </c>
      <c r="B596" s="3" t="s">
        <v>430</v>
      </c>
      <c r="C596" s="4" t="s">
        <v>431</v>
      </c>
      <c r="D596" s="5">
        <v>4.7962005501568844E-2</v>
      </c>
      <c r="E596" s="5">
        <v>-1.7637113405328878E-2</v>
      </c>
      <c r="F596" s="16">
        <v>6.5599118906897722E-2</v>
      </c>
      <c r="G596" s="7">
        <v>1.2007900419763488E-2</v>
      </c>
      <c r="H596" s="18">
        <v>7.7019120891921979E-3</v>
      </c>
      <c r="I596" s="18">
        <v>4.3788053964607526E-2</v>
      </c>
      <c r="J596" s="7">
        <v>0.62673824077467755</v>
      </c>
      <c r="K596" s="5">
        <v>1.366102315214715E-2</v>
      </c>
      <c r="L596" s="5">
        <v>-4.9008502190376326E-3</v>
      </c>
    </row>
    <row r="597" spans="1:12" x14ac:dyDescent="0.3">
      <c r="A597" s="19" t="s">
        <v>450</v>
      </c>
      <c r="B597" s="3" t="s">
        <v>451</v>
      </c>
      <c r="C597" s="4" t="s">
        <v>452</v>
      </c>
      <c r="D597" s="5">
        <v>0.1094965124984859</v>
      </c>
      <c r="E597" s="5">
        <v>4.3629014960137803E-2</v>
      </c>
      <c r="F597" s="16">
        <v>6.5867497538348099E-2</v>
      </c>
      <c r="G597" s="7">
        <v>1.4157803346927631E-2</v>
      </c>
      <c r="H597" s="18">
        <v>-6.9411926144146456E-3</v>
      </c>
      <c r="I597" s="18">
        <v>7.6651098524505509E-3</v>
      </c>
      <c r="J597" s="7">
        <v>0.71740398319893006</v>
      </c>
      <c r="K597" s="5">
        <v>8.3748390932962408E-3</v>
      </c>
      <c r="L597" s="5">
        <v>3.448710013035405E-3</v>
      </c>
    </row>
    <row r="598" spans="1:12" x14ac:dyDescent="0.3">
      <c r="A598" s="19" t="s">
        <v>423</v>
      </c>
      <c r="B598" s="3" t="s">
        <v>424</v>
      </c>
      <c r="C598" s="4" t="s">
        <v>425</v>
      </c>
      <c r="D598" s="5">
        <v>4.0178612336811963E-2</v>
      </c>
      <c r="E598" s="5">
        <v>-2.5991663570370537E-2</v>
      </c>
      <c r="F598" s="16">
        <v>6.6170275907182496E-2</v>
      </c>
      <c r="G598" s="6">
        <v>1.0923193111589315E-2</v>
      </c>
      <c r="H598" s="18">
        <v>-0.35494429822710755</v>
      </c>
      <c r="I598" s="18">
        <v>-4.4572005996057242E-2</v>
      </c>
      <c r="J598" s="6">
        <v>2.2368037802848935E-65</v>
      </c>
      <c r="K598" s="5">
        <v>7.5552619687745112E-2</v>
      </c>
      <c r="L598" s="5">
        <v>9.604455730661229E-3</v>
      </c>
    </row>
    <row r="599" spans="1:12" x14ac:dyDescent="0.3">
      <c r="A599" s="19" t="s">
        <v>420</v>
      </c>
      <c r="B599" s="3" t="s">
        <v>421</v>
      </c>
      <c r="C599" s="4" t="s">
        <v>422</v>
      </c>
      <c r="D599" s="5">
        <v>5.085807561541375E-2</v>
      </c>
      <c r="E599" s="5">
        <v>-1.5966811149198939E-2</v>
      </c>
      <c r="F599" s="16">
        <v>6.6824886764612679E-2</v>
      </c>
      <c r="G599" s="6">
        <v>1.0157247351241985E-2</v>
      </c>
      <c r="H599" s="18">
        <v>-0.19345365703304451</v>
      </c>
      <c r="I599" s="18">
        <v>-2.1538729503016305E-2</v>
      </c>
      <c r="J599" s="6">
        <v>3.1730421177371304E-29</v>
      </c>
      <c r="K599" s="5">
        <v>4.4484313588743669E-2</v>
      </c>
      <c r="L599" s="5">
        <v>4.9143034204423494E-3</v>
      </c>
    </row>
    <row r="600" spans="1:12" x14ac:dyDescent="0.3">
      <c r="A600" s="19" t="s">
        <v>426</v>
      </c>
      <c r="B600" s="3" t="s">
        <v>427</v>
      </c>
      <c r="C600" s="4" t="s">
        <v>428</v>
      </c>
      <c r="D600" s="5">
        <v>4.6639604839112003E-2</v>
      </c>
      <c r="E600" s="5">
        <v>-2.0239892341859318E-2</v>
      </c>
      <c r="F600" s="16">
        <v>6.6879497180971317E-2</v>
      </c>
      <c r="G600" s="6">
        <v>1.1280532562337088E-2</v>
      </c>
      <c r="H600" s="18">
        <v>-0.14802793718309906</v>
      </c>
      <c r="I600" s="18">
        <v>-1.4196890940333629E-2</v>
      </c>
      <c r="J600" s="6">
        <v>1.013671795327625E-24</v>
      </c>
      <c r="K600" s="5">
        <v>1.8593915141840169E-3</v>
      </c>
      <c r="L600" s="5">
        <v>-1.0093439327799256E-2</v>
      </c>
    </row>
    <row r="601" spans="1:12" x14ac:dyDescent="0.3">
      <c r="A601" s="19" t="s">
        <v>411</v>
      </c>
      <c r="B601" s="3" t="s">
        <v>412</v>
      </c>
      <c r="C601" s="4" t="s">
        <v>413</v>
      </c>
      <c r="D601" s="5">
        <v>3.1120760417933323E-3</v>
      </c>
      <c r="E601" s="5">
        <v>-6.4453068894352331E-2</v>
      </c>
      <c r="F601" s="16">
        <v>6.7565144936145669E-2</v>
      </c>
      <c r="G601" s="7">
        <v>9.7331970457194775E-3</v>
      </c>
      <c r="H601" s="18">
        <v>-1.3812582732192734E-3</v>
      </c>
      <c r="I601" s="18">
        <v>3.3578423903017393E-2</v>
      </c>
      <c r="J601" s="7">
        <v>0.96984602837858758</v>
      </c>
      <c r="K601" s="5">
        <v>-1.7863907044226061E-3</v>
      </c>
      <c r="L601" s="5">
        <v>-1.3012418105402134E-2</v>
      </c>
    </row>
    <row r="602" spans="1:12" x14ac:dyDescent="0.3">
      <c r="A602" s="19" t="s">
        <v>417</v>
      </c>
      <c r="B602" s="3" t="s">
        <v>418</v>
      </c>
      <c r="C602" s="4" t="s">
        <v>419</v>
      </c>
      <c r="D602" s="5">
        <v>0.14763499501706237</v>
      </c>
      <c r="E602" s="5">
        <v>7.9835329337990188E-2</v>
      </c>
      <c r="F602" s="16">
        <v>6.7799665679072196E-2</v>
      </c>
      <c r="G602" s="6">
        <v>1.0059825077330803E-2</v>
      </c>
      <c r="H602" s="18">
        <v>-0.18763613484580974</v>
      </c>
      <c r="I602" s="18">
        <v>-0.10268497171980068</v>
      </c>
      <c r="J602" s="6">
        <v>2.9006799375126954E-33</v>
      </c>
      <c r="K602" s="5">
        <v>6.5808806013337065E-2</v>
      </c>
      <c r="L602" s="5">
        <v>3.0406581373487146E-2</v>
      </c>
    </row>
    <row r="603" spans="1:12" x14ac:dyDescent="0.3">
      <c r="A603" s="19" t="s">
        <v>399</v>
      </c>
      <c r="B603" s="3" t="s">
        <v>400</v>
      </c>
      <c r="C603" s="4" t="s">
        <v>401</v>
      </c>
      <c r="D603" s="5">
        <v>6.6086726668356674E-2</v>
      </c>
      <c r="E603" s="5">
        <v>-1.7309678818221575E-3</v>
      </c>
      <c r="F603" s="16">
        <v>6.7817694550178831E-2</v>
      </c>
      <c r="G603" s="7">
        <v>9.1245027490748469E-3</v>
      </c>
      <c r="H603" s="18">
        <v>2.0565820130361307E-2</v>
      </c>
      <c r="I603" s="18">
        <v>1.187854444398192E-2</v>
      </c>
      <c r="J603" s="7">
        <v>0.15323671956230844</v>
      </c>
      <c r="K603" s="5">
        <v>1.0612060855200493E-2</v>
      </c>
      <c r="L603" s="5">
        <v>1.3503208261954653E-4</v>
      </c>
    </row>
    <row r="604" spans="1:12" x14ac:dyDescent="0.3">
      <c r="A604" s="19" t="s">
        <v>408</v>
      </c>
      <c r="B604" s="3" t="s">
        <v>409</v>
      </c>
      <c r="C604" s="4" t="s">
        <v>410</v>
      </c>
      <c r="D604" s="5">
        <v>5.2391736777991416E-2</v>
      </c>
      <c r="E604" s="5">
        <v>-1.5460211389561315E-2</v>
      </c>
      <c r="F604" s="16">
        <v>6.7851948167552731E-2</v>
      </c>
      <c r="G604" s="7">
        <v>9.3217688859733704E-3</v>
      </c>
      <c r="H604" s="18">
        <v>-4.7888738226901977E-2</v>
      </c>
      <c r="I604" s="18">
        <v>4.6041085184676526E-2</v>
      </c>
      <c r="J604" s="7">
        <v>3.6367875948671623E-4</v>
      </c>
      <c r="K604" s="5">
        <v>-8.1635578647425763E-3</v>
      </c>
      <c r="L604" s="5">
        <v>-4.8233563576420384E-3</v>
      </c>
    </row>
    <row r="605" spans="1:12" x14ac:dyDescent="0.3">
      <c r="A605" s="19" t="s">
        <v>391</v>
      </c>
      <c r="B605" s="3" t="s">
        <v>392</v>
      </c>
      <c r="C605" s="4" t="s">
        <v>393</v>
      </c>
      <c r="D605" s="5">
        <v>-0.26405503215547133</v>
      </c>
      <c r="E605" s="5">
        <v>-0.33240201170017925</v>
      </c>
      <c r="F605" s="16">
        <v>6.8346979544707948E-2</v>
      </c>
      <c r="G605" s="6">
        <v>8.7747243287286652E-3</v>
      </c>
      <c r="H605" s="18">
        <v>-0.24835106939507165</v>
      </c>
      <c r="I605" s="18">
        <v>-0.10975481574813073</v>
      </c>
      <c r="J605" s="6">
        <v>1.4781267099497266E-46</v>
      </c>
      <c r="K605" s="5">
        <v>4.0179317806307881E-2</v>
      </c>
      <c r="L605" s="5">
        <v>2.1638382437249842E-2</v>
      </c>
    </row>
    <row r="606" spans="1:12" x14ac:dyDescent="0.3">
      <c r="A606" s="19" t="s">
        <v>396</v>
      </c>
      <c r="B606" s="3" t="s">
        <v>397</v>
      </c>
      <c r="C606" s="4" t="s">
        <v>398</v>
      </c>
      <c r="D606" s="5">
        <v>1.1649312904250645E-3</v>
      </c>
      <c r="E606" s="5">
        <v>-6.7532364257130176E-2</v>
      </c>
      <c r="F606" s="16">
        <v>6.8697295547555243E-2</v>
      </c>
      <c r="G606" s="7">
        <v>8.8875453450218411E-3</v>
      </c>
      <c r="H606" s="18">
        <v>6.3090997160324715E-3</v>
      </c>
      <c r="I606" s="18">
        <v>6.6792762397791484E-3</v>
      </c>
      <c r="J606" s="7">
        <v>0.70299554598891312</v>
      </c>
      <c r="K606" s="5">
        <v>-6.7707057171223729E-3</v>
      </c>
      <c r="L606" s="5">
        <v>-9.5329762395390139E-3</v>
      </c>
    </row>
    <row r="607" spans="1:12" x14ac:dyDescent="0.3">
      <c r="A607" s="19" t="s">
        <v>80</v>
      </c>
      <c r="B607" s="3" t="s">
        <v>394</v>
      </c>
      <c r="C607" s="4" t="s">
        <v>395</v>
      </c>
      <c r="D607" s="5">
        <v>2.9697539099032472E-2</v>
      </c>
      <c r="E607" s="5">
        <v>-3.917754741532805E-2</v>
      </c>
      <c r="F607" s="16">
        <v>6.8875086514360515E-2</v>
      </c>
      <c r="G607" s="7">
        <v>8.7747243287286652E-3</v>
      </c>
      <c r="H607" s="18">
        <v>-6.0270645870199875E-2</v>
      </c>
      <c r="I607" s="18">
        <v>-3.1803910474886544E-2</v>
      </c>
      <c r="J607" s="7">
        <v>5.8346099781552709E-6</v>
      </c>
      <c r="K607" s="5">
        <v>5.017397360872043E-3</v>
      </c>
      <c r="L607" s="5">
        <v>3.8932530073704837E-3</v>
      </c>
    </row>
    <row r="608" spans="1:12" x14ac:dyDescent="0.3">
      <c r="A608" s="19" t="s">
        <v>405</v>
      </c>
      <c r="B608" s="3" t="s">
        <v>406</v>
      </c>
      <c r="C608" s="4" t="s">
        <v>407</v>
      </c>
      <c r="D608" s="5">
        <v>3.1093036626658892E-2</v>
      </c>
      <c r="E608" s="5">
        <v>-3.8353613943553931E-2</v>
      </c>
      <c r="F608" s="16">
        <v>6.944665057021282E-2</v>
      </c>
      <c r="G608" s="7">
        <v>9.297765973154317E-3</v>
      </c>
      <c r="H608" s="18">
        <v>-1.7194092267856041E-2</v>
      </c>
      <c r="I608" s="18">
        <v>-1.4228847745341562E-2</v>
      </c>
      <c r="J608" s="7">
        <v>0.26435083763968031</v>
      </c>
      <c r="K608" s="5">
        <v>-5.0279049275857822E-3</v>
      </c>
      <c r="L608" s="5">
        <v>-1.9941341129917022E-3</v>
      </c>
    </row>
    <row r="609" spans="1:12" x14ac:dyDescent="0.3">
      <c r="A609" s="19" t="s">
        <v>388</v>
      </c>
      <c r="B609" s="3" t="s">
        <v>389</v>
      </c>
      <c r="C609" s="4" t="s">
        <v>390</v>
      </c>
      <c r="D609" s="5">
        <v>1.2959538971144447E-2</v>
      </c>
      <c r="E609" s="5">
        <v>-5.6551309864006603E-2</v>
      </c>
      <c r="F609" s="16">
        <v>6.9510848835151059E-2</v>
      </c>
      <c r="G609" s="7">
        <v>8.0494230729057266E-3</v>
      </c>
      <c r="H609" s="18">
        <v>-4.4019372049987432E-2</v>
      </c>
      <c r="I609" s="18">
        <v>1.1742301680707232E-2</v>
      </c>
      <c r="J609" s="7">
        <v>1.0971580329081621E-3</v>
      </c>
      <c r="K609" s="5">
        <v>1.6565863988176655E-2</v>
      </c>
      <c r="L609" s="5">
        <v>-8.1712651527281691E-3</v>
      </c>
    </row>
    <row r="610" spans="1:12" x14ac:dyDescent="0.3">
      <c r="A610" s="19" t="s">
        <v>382</v>
      </c>
      <c r="B610" s="3" t="s">
        <v>383</v>
      </c>
      <c r="C610" s="4" t="s">
        <v>384</v>
      </c>
      <c r="D610" s="5">
        <v>4.6232427384393308E-2</v>
      </c>
      <c r="E610" s="5">
        <v>-2.392357179911923E-2</v>
      </c>
      <c r="F610" s="16">
        <v>7.0155999183512521E-2</v>
      </c>
      <c r="G610" s="7">
        <v>6.5248287967650705E-3</v>
      </c>
      <c r="H610" s="18">
        <v>-2.202562008481887E-2</v>
      </c>
      <c r="I610" s="18">
        <v>3.6099633293948684E-2</v>
      </c>
      <c r="J610" s="7">
        <v>0.14081005622239914</v>
      </c>
      <c r="K610" s="5">
        <v>1.1552654012969647E-2</v>
      </c>
      <c r="L610" s="5">
        <v>-1.0292348378946978E-2</v>
      </c>
    </row>
    <row r="611" spans="1:12" x14ac:dyDescent="0.3">
      <c r="A611" s="19" t="s">
        <v>385</v>
      </c>
      <c r="B611" s="3" t="s">
        <v>386</v>
      </c>
      <c r="C611" s="4" t="s">
        <v>387</v>
      </c>
      <c r="D611" s="5">
        <v>7.0339388950964962E-2</v>
      </c>
      <c r="E611" s="5">
        <v>5.9870915162955496E-5</v>
      </c>
      <c r="F611" s="16">
        <v>7.0279518035802013E-2</v>
      </c>
      <c r="G611" s="7">
        <v>6.5531991036008918E-3</v>
      </c>
      <c r="H611" s="18">
        <v>8.573642333724648E-4</v>
      </c>
      <c r="I611" s="18">
        <v>-2.2119520572624514E-3</v>
      </c>
      <c r="J611" s="7">
        <v>0.94880337875893173</v>
      </c>
      <c r="K611" s="5">
        <v>1.0423233492040317E-2</v>
      </c>
      <c r="L611" s="5">
        <v>4.0739900012414969E-3</v>
      </c>
    </row>
    <row r="612" spans="1:12" x14ac:dyDescent="0.3">
      <c r="A612" s="19" t="s">
        <v>140</v>
      </c>
      <c r="B612" s="3" t="s">
        <v>141</v>
      </c>
      <c r="C612" s="4" t="s">
        <v>142</v>
      </c>
      <c r="D612" s="5">
        <v>7.7190362598132847E-2</v>
      </c>
      <c r="E612" s="5">
        <v>6.8178470891606087E-3</v>
      </c>
      <c r="F612" s="16">
        <v>7.0372515508972236E-2</v>
      </c>
      <c r="G612" s="7">
        <v>6.4621276818856172E-3</v>
      </c>
      <c r="H612" s="18">
        <v>-0.10102850586383294</v>
      </c>
      <c r="I612" s="18">
        <v>-3.7366359115394869E-2</v>
      </c>
      <c r="J612" s="7">
        <v>5.8068598637587763E-14</v>
      </c>
      <c r="K612" s="5">
        <v>2.720079727667209E-2</v>
      </c>
      <c r="L612" s="5">
        <v>1.2181133602840724E-2</v>
      </c>
    </row>
    <row r="613" spans="1:12" x14ac:dyDescent="0.3">
      <c r="A613" s="19" t="s">
        <v>391</v>
      </c>
      <c r="B613" s="3" t="s">
        <v>392</v>
      </c>
      <c r="C613" s="4" t="s">
        <v>429</v>
      </c>
      <c r="D613" s="5">
        <v>-0.12644595973690176</v>
      </c>
      <c r="E613" s="5">
        <v>-0.1985711291782005</v>
      </c>
      <c r="F613" s="16">
        <v>7.2125169441298723E-2</v>
      </c>
      <c r="G613" s="6">
        <v>1.1468180110634184E-2</v>
      </c>
      <c r="H613" s="18">
        <v>-0.16222342219258279</v>
      </c>
      <c r="I613" s="18">
        <v>-0.19765770676278718</v>
      </c>
      <c r="J613" s="6">
        <v>6.1156651531474732E-28</v>
      </c>
      <c r="K613" s="5">
        <v>4.9300141352983017E-2</v>
      </c>
      <c r="L613" s="5">
        <v>6.1734832859946631E-2</v>
      </c>
    </row>
    <row r="614" spans="1:12" x14ac:dyDescent="0.3">
      <c r="A614" s="19" t="s">
        <v>367</v>
      </c>
      <c r="B614" s="3" t="s">
        <v>368</v>
      </c>
      <c r="C614" s="4" t="s">
        <v>369</v>
      </c>
      <c r="D614" s="5">
        <v>2.639011492603931E-2</v>
      </c>
      <c r="E614" s="5">
        <v>-4.5832681467043772E-2</v>
      </c>
      <c r="F614" s="16">
        <v>7.2222796393083086E-2</v>
      </c>
      <c r="G614" s="7">
        <v>4.9202586266203097E-3</v>
      </c>
      <c r="H614" s="18">
        <v>6.0590736818205634E-3</v>
      </c>
      <c r="I614" s="18">
        <v>2.9332930166375032E-2</v>
      </c>
      <c r="J614" s="7">
        <v>0.71706662851423875</v>
      </c>
      <c r="K614" s="5">
        <v>8.2767272459996991E-3</v>
      </c>
      <c r="L614" s="5">
        <v>-8.741300389872737E-3</v>
      </c>
    </row>
    <row r="615" spans="1:12" x14ac:dyDescent="0.3">
      <c r="A615" s="19" t="s">
        <v>376</v>
      </c>
      <c r="B615" s="3" t="s">
        <v>377</v>
      </c>
      <c r="C615" s="4" t="s">
        <v>378</v>
      </c>
      <c r="D615" s="5">
        <v>2.959901722650295E-2</v>
      </c>
      <c r="E615" s="5">
        <v>-4.2671483004107759E-2</v>
      </c>
      <c r="F615" s="16">
        <v>7.2270500230610726E-2</v>
      </c>
      <c r="G615" s="7">
        <v>5.1243273450801655E-3</v>
      </c>
      <c r="H615" s="18">
        <v>-3.9392384152537449E-3</v>
      </c>
      <c r="I615" s="18">
        <v>2.5860541013148622E-2</v>
      </c>
      <c r="J615" s="7">
        <v>0.86011960492610506</v>
      </c>
      <c r="K615" s="5">
        <v>-1.6389964537023391E-3</v>
      </c>
      <c r="L615" s="5">
        <v>-2.1575132914346518E-3</v>
      </c>
    </row>
    <row r="616" spans="1:12" x14ac:dyDescent="0.3">
      <c r="A616" s="19" t="s">
        <v>352</v>
      </c>
      <c r="B616" s="3" t="s">
        <v>353</v>
      </c>
      <c r="C616" s="4" t="s">
        <v>354</v>
      </c>
      <c r="D616" s="5">
        <v>0.12641441599460559</v>
      </c>
      <c r="E616" s="5">
        <v>5.3917224060171777E-2</v>
      </c>
      <c r="F616" s="16">
        <v>7.2497191934433824E-2</v>
      </c>
      <c r="G616" s="7">
        <v>4.7928444176908837E-3</v>
      </c>
      <c r="H616" s="18">
        <v>-6.2892068580748077E-3</v>
      </c>
      <c r="I616" s="18">
        <v>-2.0003548696649092E-2</v>
      </c>
      <c r="J616" s="7">
        <v>0.74909875056578501</v>
      </c>
      <c r="K616" s="5">
        <v>3.1973334261454357E-2</v>
      </c>
      <c r="L616" s="5">
        <v>2.013994311454477E-2</v>
      </c>
    </row>
    <row r="617" spans="1:12" x14ac:dyDescent="0.3">
      <c r="A617" s="19" t="s">
        <v>370</v>
      </c>
      <c r="B617" s="3" t="s">
        <v>371</v>
      </c>
      <c r="C617" s="4" t="s">
        <v>372</v>
      </c>
      <c r="D617" s="5">
        <v>-2.6242628164169283E-2</v>
      </c>
      <c r="E617" s="5">
        <v>-9.8885157688750405E-2</v>
      </c>
      <c r="F617" s="16">
        <v>7.2642529524581126E-2</v>
      </c>
      <c r="G617" s="7">
        <v>4.9202586266203097E-3</v>
      </c>
      <c r="H617" s="18">
        <v>1.0543764267186775E-2</v>
      </c>
      <c r="I617" s="18">
        <v>2.7593522201435249E-2</v>
      </c>
      <c r="J617" s="7">
        <v>0.49931296507902057</v>
      </c>
      <c r="K617" s="5">
        <v>-6.3343411745076135E-3</v>
      </c>
      <c r="L617" s="5">
        <v>-9.9491930437458891E-3</v>
      </c>
    </row>
    <row r="618" spans="1:12" x14ac:dyDescent="0.3">
      <c r="A618" s="19" t="s">
        <v>355</v>
      </c>
      <c r="B618" s="3" t="s">
        <v>356</v>
      </c>
      <c r="C618" s="4" t="s">
        <v>357</v>
      </c>
      <c r="D618" s="5">
        <v>2.1482450059178954E-2</v>
      </c>
      <c r="E618" s="5">
        <v>-5.1572641315928446E-2</v>
      </c>
      <c r="F618" s="16">
        <v>7.3055091375107392E-2</v>
      </c>
      <c r="G618" s="7">
        <v>4.7928444176908837E-3</v>
      </c>
      <c r="H618" s="18">
        <v>-9.0314540177653321E-2</v>
      </c>
      <c r="I618" s="18">
        <v>3.712603505504885E-3</v>
      </c>
      <c r="J618" s="7">
        <v>1.7904213065002348E-10</v>
      </c>
      <c r="K618" s="5">
        <v>2.4190916320472197E-2</v>
      </c>
      <c r="L618" s="5">
        <v>5.2432436247049909E-4</v>
      </c>
    </row>
    <row r="619" spans="1:12" x14ac:dyDescent="0.3">
      <c r="A619" s="19" t="s">
        <v>373</v>
      </c>
      <c r="B619" s="3" t="s">
        <v>374</v>
      </c>
      <c r="C619" s="4" t="s">
        <v>375</v>
      </c>
      <c r="D619" s="5">
        <v>3.2631524655593831E-2</v>
      </c>
      <c r="E619" s="5">
        <v>-4.0445938331458604E-2</v>
      </c>
      <c r="F619" s="16">
        <v>7.3077462987052422E-2</v>
      </c>
      <c r="G619" s="7">
        <v>5.0233189171805179E-3</v>
      </c>
      <c r="H619" s="18">
        <v>-1.7563694212282377E-2</v>
      </c>
      <c r="I619" s="18">
        <v>2.4675622977798049E-2</v>
      </c>
      <c r="J619" s="7">
        <v>0.25049490031764965</v>
      </c>
      <c r="K619" s="5">
        <v>7.5709317042239911E-3</v>
      </c>
      <c r="L619" s="5">
        <v>-3.4056021870347768E-3</v>
      </c>
    </row>
    <row r="620" spans="1:12" x14ac:dyDescent="0.3">
      <c r="A620" s="19" t="s">
        <v>349</v>
      </c>
      <c r="B620" s="3" t="s">
        <v>350</v>
      </c>
      <c r="C620" s="4" t="s">
        <v>351</v>
      </c>
      <c r="D620" s="5">
        <v>-1.3281607087223151E-2</v>
      </c>
      <c r="E620" s="5">
        <v>-8.6488052144932229E-2</v>
      </c>
      <c r="F620" s="16">
        <v>7.3206445057709083E-2</v>
      </c>
      <c r="G620" s="7">
        <v>4.7523436966410123E-3</v>
      </c>
      <c r="H620" s="18">
        <v>1.2379074978953221E-2</v>
      </c>
      <c r="I620" s="18">
        <v>4.9860279126567396E-2</v>
      </c>
      <c r="J620" s="7">
        <v>0.41951134505282323</v>
      </c>
      <c r="K620" s="5">
        <v>-8.5857078432113182E-4</v>
      </c>
      <c r="L620" s="5">
        <v>-2.0757276507145744E-2</v>
      </c>
    </row>
    <row r="621" spans="1:12" x14ac:dyDescent="0.3">
      <c r="A621" s="19" t="s">
        <v>346</v>
      </c>
      <c r="B621" s="3" t="s">
        <v>347</v>
      </c>
      <c r="C621" s="4" t="s">
        <v>348</v>
      </c>
      <c r="D621" s="5">
        <v>3.9318961253096613E-2</v>
      </c>
      <c r="E621" s="5">
        <v>-3.4215364719059727E-2</v>
      </c>
      <c r="F621" s="16">
        <v>7.3534325972156325E-2</v>
      </c>
      <c r="G621" s="7">
        <v>4.6694551086185199E-3</v>
      </c>
      <c r="H621" s="18">
        <v>1.4212593624644434E-2</v>
      </c>
      <c r="I621" s="18">
        <v>2.7642970453711214E-2</v>
      </c>
      <c r="J621" s="7">
        <v>0.33521744594479164</v>
      </c>
      <c r="K621" s="5">
        <v>1.8441052993259793E-3</v>
      </c>
      <c r="L621" s="5">
        <v>-7.9241562599099979E-4</v>
      </c>
    </row>
    <row r="622" spans="1:12" x14ac:dyDescent="0.3">
      <c r="A622" s="19" t="s">
        <v>333</v>
      </c>
      <c r="B622" s="3" t="s">
        <v>334</v>
      </c>
      <c r="C622" s="4" t="s">
        <v>335</v>
      </c>
      <c r="D622" s="5">
        <v>-2.0663411851320156E-2</v>
      </c>
      <c r="E622" s="5">
        <v>-9.5081464172671395E-2</v>
      </c>
      <c r="F622" s="16">
        <v>7.4418052321351236E-2</v>
      </c>
      <c r="G622" s="7">
        <v>4.1683001832627702E-3</v>
      </c>
      <c r="H622" s="18">
        <v>5.6092961818257859E-3</v>
      </c>
      <c r="I622" s="18">
        <v>3.9389908432007743E-2</v>
      </c>
      <c r="J622" s="7">
        <v>0.73349408589089793</v>
      </c>
      <c r="K622" s="5">
        <v>-3.8551458962765971E-3</v>
      </c>
      <c r="L622" s="5">
        <v>-9.6602616977032926E-3</v>
      </c>
    </row>
    <row r="623" spans="1:12" x14ac:dyDescent="0.3">
      <c r="A623" s="19" t="s">
        <v>330</v>
      </c>
      <c r="B623" s="3" t="s">
        <v>331</v>
      </c>
      <c r="C623" s="4" t="s">
        <v>332</v>
      </c>
      <c r="D623" s="5">
        <v>4.3952092589841167E-2</v>
      </c>
      <c r="E623" s="5">
        <v>-3.0501405612554669E-2</v>
      </c>
      <c r="F623" s="16">
        <v>7.4453498202395843E-2</v>
      </c>
      <c r="G623" s="7">
        <v>4.1242622646973761E-3</v>
      </c>
      <c r="H623" s="18">
        <v>-9.5477070186791629E-4</v>
      </c>
      <c r="I623" s="18">
        <v>-1.3618317054096295E-2</v>
      </c>
      <c r="J623" s="7">
        <v>0.98381026962230733</v>
      </c>
      <c r="K623" s="5">
        <v>-1.5124734010408154E-3</v>
      </c>
      <c r="L623" s="5">
        <v>-3.4501699782454021E-3</v>
      </c>
    </row>
    <row r="624" spans="1:12" x14ac:dyDescent="0.3">
      <c r="A624" s="19" t="s">
        <v>340</v>
      </c>
      <c r="B624" s="3" t="s">
        <v>341</v>
      </c>
      <c r="C624" s="4" t="s">
        <v>342</v>
      </c>
      <c r="D624" s="5">
        <v>8.939164277017668E-2</v>
      </c>
      <c r="E624" s="5">
        <v>1.4875561348859624E-2</v>
      </c>
      <c r="F624" s="16">
        <v>7.4516081421317035E-2</v>
      </c>
      <c r="G624" s="6">
        <v>4.1701099535459488E-3</v>
      </c>
      <c r="H624" s="18">
        <v>-0.46722580205166081</v>
      </c>
      <c r="I624" s="18">
        <v>-6.0226974804635902E-2</v>
      </c>
      <c r="J624" s="6">
        <v>2.2849167380816561E-51</v>
      </c>
      <c r="K624" s="5">
        <v>5.0960739630386172E-2</v>
      </c>
      <c r="L624" s="5">
        <v>1.1814921729946262E-2</v>
      </c>
    </row>
    <row r="625" spans="1:12" x14ac:dyDescent="0.3">
      <c r="A625" s="19" t="s">
        <v>324</v>
      </c>
      <c r="B625" s="3" t="s">
        <v>325</v>
      </c>
      <c r="C625" s="4" t="s">
        <v>326</v>
      </c>
      <c r="D625" s="5">
        <v>1.9142709618022891E-2</v>
      </c>
      <c r="E625" s="5">
        <v>-5.5378140861324011E-2</v>
      </c>
      <c r="F625" s="16">
        <v>7.4520850479346909E-2</v>
      </c>
      <c r="G625" s="7">
        <v>3.8271078688428164E-3</v>
      </c>
      <c r="H625" s="18">
        <v>-1.8359839783786108E-3</v>
      </c>
      <c r="I625" s="18">
        <v>3.4050934285633612E-2</v>
      </c>
      <c r="J625" s="7">
        <v>0.9467882036094678</v>
      </c>
      <c r="K625" s="5">
        <v>8.2014446896986701E-3</v>
      </c>
      <c r="L625" s="5">
        <v>-2.0077387313879613E-3</v>
      </c>
    </row>
    <row r="626" spans="1:12" x14ac:dyDescent="0.3">
      <c r="A626" s="19" t="s">
        <v>337</v>
      </c>
      <c r="B626" s="3" t="s">
        <v>338</v>
      </c>
      <c r="C626" s="4" t="s">
        <v>339</v>
      </c>
      <c r="D626" s="5">
        <v>0.14270479421399629</v>
      </c>
      <c r="E626" s="5">
        <v>6.8166315485024567E-2</v>
      </c>
      <c r="F626" s="16">
        <v>7.4538478728971722E-2</v>
      </c>
      <c r="G626" s="7">
        <v>4.1701099535459488E-3</v>
      </c>
      <c r="H626" s="18">
        <v>-5.3656800394099695E-3</v>
      </c>
      <c r="I626" s="18">
        <v>-2.7719524512531651E-2</v>
      </c>
      <c r="J626" s="7">
        <v>0.80108818895510969</v>
      </c>
      <c r="K626" s="5">
        <v>3.9443263615922854E-2</v>
      </c>
      <c r="L626" s="5">
        <v>2.4614517827839872E-2</v>
      </c>
    </row>
    <row r="627" spans="1:12" x14ac:dyDescent="0.3">
      <c r="A627" s="19" t="s">
        <v>327</v>
      </c>
      <c r="B627" s="3" t="s">
        <v>328</v>
      </c>
      <c r="C627" s="4" t="s">
        <v>329</v>
      </c>
      <c r="D627" s="5">
        <v>0.16663310557172922</v>
      </c>
      <c r="E627" s="5">
        <v>9.1603989025014418E-2</v>
      </c>
      <c r="F627" s="16">
        <v>7.5029116546714805E-2</v>
      </c>
      <c r="G627" s="7">
        <v>3.8445798267201974E-3</v>
      </c>
      <c r="H627" s="18">
        <v>-2.1428202217426352E-2</v>
      </c>
      <c r="I627" s="18">
        <v>2.5656403254172105E-2</v>
      </c>
      <c r="J627" s="7">
        <v>0.15323671956230844</v>
      </c>
      <c r="K627" s="5">
        <v>2.2844740565607521E-2</v>
      </c>
      <c r="L627" s="5">
        <v>4.6680073390301374E-3</v>
      </c>
    </row>
    <row r="628" spans="1:12" x14ac:dyDescent="0.3">
      <c r="A628" s="19" t="s">
        <v>312</v>
      </c>
      <c r="B628" s="3" t="s">
        <v>313</v>
      </c>
      <c r="C628" s="4" t="s">
        <v>314</v>
      </c>
      <c r="D628" s="5">
        <v>5.5672418201064271E-2</v>
      </c>
      <c r="E628" s="5">
        <v>-1.9550208399690502E-2</v>
      </c>
      <c r="F628" s="16">
        <v>7.522262660075478E-2</v>
      </c>
      <c r="G628" s="7">
        <v>3.6000180681025839E-3</v>
      </c>
      <c r="H628" s="18">
        <v>-1.1187012187419581E-2</v>
      </c>
      <c r="I628" s="18">
        <v>1.6411353063230143E-2</v>
      </c>
      <c r="J628" s="7">
        <v>0.51202989266738441</v>
      </c>
      <c r="K628" s="5">
        <v>1.6414142180183749E-3</v>
      </c>
      <c r="L628" s="5">
        <v>5.8837934098826044E-3</v>
      </c>
    </row>
    <row r="629" spans="1:12" x14ac:dyDescent="0.3">
      <c r="A629" s="19" t="s">
        <v>315</v>
      </c>
      <c r="B629" s="3" t="s">
        <v>316</v>
      </c>
      <c r="C629" s="4" t="s">
        <v>317</v>
      </c>
      <c r="D629" s="5">
        <v>1.7047373961802542E-3</v>
      </c>
      <c r="E629" s="5">
        <v>-7.3901180094602045E-2</v>
      </c>
      <c r="F629" s="16">
        <v>7.5605917490782285E-2</v>
      </c>
      <c r="G629" s="7">
        <v>3.6000180681025839E-3</v>
      </c>
      <c r="H629" s="18">
        <v>-1.3153210555784318E-3</v>
      </c>
      <c r="I629" s="18">
        <v>8.7020253997950065E-3</v>
      </c>
      <c r="J629" s="7">
        <v>0.97305017430648855</v>
      </c>
      <c r="K629" s="5">
        <v>-3.1348727457187063E-3</v>
      </c>
      <c r="L629" s="5">
        <v>-3.8529326879480799E-3</v>
      </c>
    </row>
    <row r="630" spans="1:12" x14ac:dyDescent="0.3">
      <c r="A630" s="19" t="s">
        <v>309</v>
      </c>
      <c r="B630" s="3" t="s">
        <v>310</v>
      </c>
      <c r="C630" s="4" t="s">
        <v>311</v>
      </c>
      <c r="D630" s="5">
        <v>0.11038756372618112</v>
      </c>
      <c r="E630" s="5">
        <v>3.4736275601877004E-2</v>
      </c>
      <c r="F630" s="16">
        <v>7.5651288124304106E-2</v>
      </c>
      <c r="G630" s="6">
        <v>3.6000180681025839E-3</v>
      </c>
      <c r="H630" s="18">
        <v>-0.19228368716439104</v>
      </c>
      <c r="I630" s="18">
        <v>-3.6530454598940797E-2</v>
      </c>
      <c r="J630" s="6">
        <v>1.2677453862260139E-34</v>
      </c>
      <c r="K630" s="5">
        <v>6.7577016146653179E-2</v>
      </c>
      <c r="L630" s="5">
        <v>2.0186390243888016E-2</v>
      </c>
    </row>
    <row r="631" spans="1:12" x14ac:dyDescent="0.3">
      <c r="A631" s="19" t="s">
        <v>296</v>
      </c>
      <c r="B631" s="3" t="s">
        <v>297</v>
      </c>
      <c r="C631" s="4" t="s">
        <v>298</v>
      </c>
      <c r="D631" s="5">
        <v>-2.4244634601903386E-2</v>
      </c>
      <c r="E631" s="5">
        <v>-0.1001126269038889</v>
      </c>
      <c r="F631" s="16">
        <v>7.5867992301985529E-2</v>
      </c>
      <c r="G631" s="7">
        <v>3.3758243696484437E-3</v>
      </c>
      <c r="H631" s="18">
        <v>-1.1378892006431562E-3</v>
      </c>
      <c r="I631" s="18">
        <v>6.0062195217783108E-3</v>
      </c>
      <c r="J631" s="7">
        <v>0.97785445551618899</v>
      </c>
      <c r="K631" s="5">
        <v>-3.1942664044614364E-3</v>
      </c>
      <c r="L631" s="5">
        <v>-1.2449597330412466E-2</v>
      </c>
    </row>
    <row r="632" spans="1:12" x14ac:dyDescent="0.3">
      <c r="A632" s="19" t="s">
        <v>80</v>
      </c>
      <c r="B632" s="3" t="s">
        <v>304</v>
      </c>
      <c r="C632" s="4" t="s">
        <v>305</v>
      </c>
      <c r="D632" s="5">
        <v>-1.9120084665284694E-2</v>
      </c>
      <c r="E632" s="5">
        <v>-9.4991677720639836E-2</v>
      </c>
      <c r="F632" s="16">
        <v>7.5871593055355138E-2</v>
      </c>
      <c r="G632" s="7">
        <v>3.469625620980593E-3</v>
      </c>
      <c r="H632" s="18">
        <v>2.6027388245725026E-2</v>
      </c>
      <c r="I632" s="18">
        <v>5.2364645212137094E-2</v>
      </c>
      <c r="J632" s="7">
        <v>6.3544506422050367E-2</v>
      </c>
      <c r="K632" s="5">
        <v>-5.4657304422885073E-3</v>
      </c>
      <c r="L632" s="5">
        <v>-2.5704249631253267E-2</v>
      </c>
    </row>
    <row r="633" spans="1:12" x14ac:dyDescent="0.3">
      <c r="A633" s="19" t="s">
        <v>299</v>
      </c>
      <c r="B633" s="3" t="s">
        <v>300</v>
      </c>
      <c r="C633" s="4" t="s">
        <v>301</v>
      </c>
      <c r="D633" s="5">
        <v>6.4124853334458956E-2</v>
      </c>
      <c r="E633" s="5">
        <v>-1.1810074892748995E-2</v>
      </c>
      <c r="F633" s="16">
        <v>7.5934928227207946E-2</v>
      </c>
      <c r="G633" s="7">
        <v>3.4624504504127793E-3</v>
      </c>
      <c r="H633" s="18">
        <v>-8.6778557825668012E-2</v>
      </c>
      <c r="I633" s="18">
        <v>-1.3021839364397996E-2</v>
      </c>
      <c r="J633" s="7">
        <v>7.7724450024229535E-10</v>
      </c>
      <c r="K633" s="5">
        <v>2.5221576547735117E-2</v>
      </c>
      <c r="L633" s="5">
        <v>1.076417894107419E-2</v>
      </c>
    </row>
    <row r="634" spans="1:12" x14ac:dyDescent="0.3">
      <c r="A634" s="19" t="s">
        <v>80</v>
      </c>
      <c r="B634" s="3" t="s">
        <v>302</v>
      </c>
      <c r="C634" s="4" t="s">
        <v>303</v>
      </c>
      <c r="D634" s="5">
        <v>4.1886530250287886E-2</v>
      </c>
      <c r="E634" s="5">
        <v>-3.4257860529157462E-2</v>
      </c>
      <c r="F634" s="16">
        <v>7.6144390779445348E-2</v>
      </c>
      <c r="G634" s="7">
        <v>3.469625620980593E-3</v>
      </c>
      <c r="H634" s="18">
        <v>-5.4296956575974374E-3</v>
      </c>
      <c r="I634" s="18">
        <v>3.3004132649071323E-2</v>
      </c>
      <c r="J634" s="7">
        <v>0.79744076180459156</v>
      </c>
      <c r="K634" s="5">
        <v>1.819848574255933E-2</v>
      </c>
      <c r="L634" s="5">
        <v>-1.2638055388086097E-3</v>
      </c>
    </row>
    <row r="635" spans="1:12" x14ac:dyDescent="0.3">
      <c r="A635" s="19" t="s">
        <v>324</v>
      </c>
      <c r="B635" s="3" t="s">
        <v>325</v>
      </c>
      <c r="C635" s="4" t="s">
        <v>336</v>
      </c>
      <c r="D635" s="5">
        <v>0.19528941285139445</v>
      </c>
      <c r="E635" s="5">
        <v>0.11836353068758465</v>
      </c>
      <c r="F635" s="16">
        <v>7.6925882163809786E-2</v>
      </c>
      <c r="G635" s="7">
        <v>4.1701099535459488E-3</v>
      </c>
      <c r="H635" s="18">
        <v>-0.12631674914377392</v>
      </c>
      <c r="I635" s="18">
        <v>-3.7858671171688209E-2</v>
      </c>
      <c r="J635" s="7">
        <v>4.8234825327383214E-18</v>
      </c>
      <c r="K635" s="5">
        <v>6.423929707039816E-2</v>
      </c>
      <c r="L635" s="5">
        <v>3.2879144846975801E-2</v>
      </c>
    </row>
    <row r="636" spans="1:12" x14ac:dyDescent="0.3">
      <c r="A636" s="19" t="s">
        <v>293</v>
      </c>
      <c r="B636" s="3" t="s">
        <v>294</v>
      </c>
      <c r="C636" s="4" t="s">
        <v>295</v>
      </c>
      <c r="D636" s="5">
        <v>2.4289445352625619E-2</v>
      </c>
      <c r="E636" s="5">
        <v>-5.2684308761548143E-2</v>
      </c>
      <c r="F636" s="16">
        <v>7.6973754114173759E-2</v>
      </c>
      <c r="G636" s="7">
        <v>3.3758243696484437E-3</v>
      </c>
      <c r="H636" s="18">
        <v>-8.4948462242442055E-2</v>
      </c>
      <c r="I636" s="18">
        <v>-0.10713812802362625</v>
      </c>
      <c r="J636" s="7">
        <v>1.8245432462893803E-10</v>
      </c>
      <c r="K636" s="5">
        <v>-2.8959580619612398E-2</v>
      </c>
      <c r="L636" s="5">
        <v>-2.6457973376900607E-2</v>
      </c>
    </row>
    <row r="637" spans="1:12" x14ac:dyDescent="0.3">
      <c r="A637" s="19" t="s">
        <v>281</v>
      </c>
      <c r="B637" s="3" t="s">
        <v>282</v>
      </c>
      <c r="C637" s="4" t="s">
        <v>283</v>
      </c>
      <c r="D637" s="5">
        <v>9.1925050490803317E-4</v>
      </c>
      <c r="E637" s="5">
        <v>-7.7178267736844483E-2</v>
      </c>
      <c r="F637" s="16">
        <v>7.8097518241752512E-2</v>
      </c>
      <c r="G637" s="7">
        <v>2.5228929852360252E-3</v>
      </c>
      <c r="H637" s="18">
        <v>1.1221797189256004E-2</v>
      </c>
      <c r="I637" s="18">
        <v>1.8812565207995933E-2</v>
      </c>
      <c r="J637" s="7">
        <v>0.46284668215565672</v>
      </c>
      <c r="K637" s="5">
        <v>-1.1581392693574097E-2</v>
      </c>
      <c r="L637" s="5">
        <v>-9.2305132360816413E-3</v>
      </c>
    </row>
    <row r="638" spans="1:12" x14ac:dyDescent="0.3">
      <c r="A638" s="19" t="s">
        <v>284</v>
      </c>
      <c r="B638" s="3" t="s">
        <v>285</v>
      </c>
      <c r="C638" s="4" t="s">
        <v>286</v>
      </c>
      <c r="D638" s="5">
        <v>0.14859157690118843</v>
      </c>
      <c r="E638" s="5">
        <v>6.9999005779498871E-2</v>
      </c>
      <c r="F638" s="16">
        <v>7.8592571121689533E-2</v>
      </c>
      <c r="G638" s="7">
        <v>2.5673960024327888E-3</v>
      </c>
      <c r="H638" s="18">
        <v>1.833120292454744E-2</v>
      </c>
      <c r="I638" s="18">
        <v>-7.3327364601913358E-4</v>
      </c>
      <c r="J638" s="7">
        <v>0.21522734409043121</v>
      </c>
      <c r="K638" s="5">
        <v>2.4602783707361103E-2</v>
      </c>
      <c r="L638" s="5">
        <v>1.3355581290222629E-2</v>
      </c>
    </row>
    <row r="639" spans="1:12" x14ac:dyDescent="0.3">
      <c r="A639" s="19" t="s">
        <v>290</v>
      </c>
      <c r="B639" s="3" t="s">
        <v>291</v>
      </c>
      <c r="C639" s="4" t="s">
        <v>292</v>
      </c>
      <c r="D639" s="5">
        <v>4.5461907884892461E-2</v>
      </c>
      <c r="E639" s="5">
        <v>-3.3493516035241533E-2</v>
      </c>
      <c r="F639" s="16">
        <v>7.8955423920133994E-2</v>
      </c>
      <c r="G639" s="7">
        <v>2.5673960024327888E-3</v>
      </c>
      <c r="H639" s="18">
        <v>8.079785956741194E-3</v>
      </c>
      <c r="I639" s="18">
        <v>2.2740633060778222E-2</v>
      </c>
      <c r="J639" s="7">
        <v>0.60671692440284564</v>
      </c>
      <c r="K639" s="5">
        <v>-4.7791676524067371E-3</v>
      </c>
      <c r="L639" s="5">
        <v>-1.7005719620634862E-2</v>
      </c>
    </row>
    <row r="640" spans="1:12" x14ac:dyDescent="0.3">
      <c r="A640" s="19" t="s">
        <v>272</v>
      </c>
      <c r="B640" s="3" t="s">
        <v>273</v>
      </c>
      <c r="C640" s="4" t="s">
        <v>274</v>
      </c>
      <c r="D640" s="5">
        <v>2.2484282897351215E-3</v>
      </c>
      <c r="E640" s="5">
        <v>-7.6983321782070332E-2</v>
      </c>
      <c r="F640" s="16">
        <v>7.9231750071805454E-2</v>
      </c>
      <c r="G640" s="7">
        <v>2.2734493427374199E-3</v>
      </c>
      <c r="H640" s="18">
        <v>2.9184346953887965E-2</v>
      </c>
      <c r="I640" s="18">
        <v>2.9070970942431783E-2</v>
      </c>
      <c r="J640" s="7">
        <v>3.19643809460044E-2</v>
      </c>
      <c r="K640" s="5">
        <v>-6.8314602316458277E-3</v>
      </c>
      <c r="L640" s="5">
        <v>-1.0260376262952989E-2</v>
      </c>
    </row>
    <row r="641" spans="1:12" x14ac:dyDescent="0.3">
      <c r="A641" s="19" t="s">
        <v>275</v>
      </c>
      <c r="B641" s="3" t="s">
        <v>276</v>
      </c>
      <c r="C641" s="4" t="s">
        <v>277</v>
      </c>
      <c r="D641" s="5">
        <v>1.918760640580042E-2</v>
      </c>
      <c r="E641" s="5">
        <v>-6.0218941524530313E-2</v>
      </c>
      <c r="F641" s="16">
        <v>7.9406547930330737E-2</v>
      </c>
      <c r="G641" s="7">
        <v>2.3890639095301685E-3</v>
      </c>
      <c r="H641" s="18">
        <v>2.2692404822145584E-2</v>
      </c>
      <c r="I641" s="18">
        <v>8.809111862034924E-3</v>
      </c>
      <c r="J641" s="7">
        <v>0.11756323951983012</v>
      </c>
      <c r="K641" s="5">
        <v>-3.3640404987342102E-3</v>
      </c>
      <c r="L641" s="5">
        <v>-4.7841510360833277E-3</v>
      </c>
    </row>
    <row r="642" spans="1:12" x14ac:dyDescent="0.3">
      <c r="A642" s="19" t="s">
        <v>287</v>
      </c>
      <c r="B642" s="3" t="s">
        <v>288</v>
      </c>
      <c r="C642" s="4" t="s">
        <v>289</v>
      </c>
      <c r="D642" s="5">
        <v>0.13248727097651053</v>
      </c>
      <c r="E642" s="5">
        <v>5.2992960606057293E-2</v>
      </c>
      <c r="F642" s="16">
        <v>7.9494310370453236E-2</v>
      </c>
      <c r="G642" s="7">
        <v>2.5673960024327888E-3</v>
      </c>
      <c r="H642" s="18">
        <v>-3.7339056038528301E-2</v>
      </c>
      <c r="I642" s="18">
        <v>1.9666012860326608E-3</v>
      </c>
      <c r="J642" s="7">
        <v>6.0274164141422924E-3</v>
      </c>
      <c r="K642" s="5">
        <v>3.0764408691274361E-2</v>
      </c>
      <c r="L642" s="5">
        <v>1.5070919428314138E-2</v>
      </c>
    </row>
    <row r="643" spans="1:12" x14ac:dyDescent="0.3">
      <c r="A643" s="19" t="s">
        <v>266</v>
      </c>
      <c r="B643" s="3" t="s">
        <v>267</v>
      </c>
      <c r="C643" s="4" t="s">
        <v>268</v>
      </c>
      <c r="D643" s="5">
        <v>6.7903159607071148E-2</v>
      </c>
      <c r="E643" s="5">
        <v>-1.1636281242529127E-2</v>
      </c>
      <c r="F643" s="16">
        <v>7.9539440849600268E-2</v>
      </c>
      <c r="G643" s="7">
        <v>2.0174796867939446E-3</v>
      </c>
      <c r="H643" s="18">
        <v>-2.8066675999659119E-2</v>
      </c>
      <c r="I643" s="18">
        <v>-2.2396572836697114E-2</v>
      </c>
      <c r="J643" s="7">
        <v>5.319455852853832E-2</v>
      </c>
      <c r="K643" s="5">
        <v>-2.8003850946212924E-3</v>
      </c>
      <c r="L643" s="5">
        <v>1.4070501130631961E-2</v>
      </c>
    </row>
    <row r="644" spans="1:12" x14ac:dyDescent="0.3">
      <c r="A644" s="19" t="s">
        <v>379</v>
      </c>
      <c r="B644" s="3" t="s">
        <v>380</v>
      </c>
      <c r="C644" s="4" t="s">
        <v>381</v>
      </c>
      <c r="D644" s="5">
        <v>0.22106808954710933</v>
      </c>
      <c r="E644" s="5">
        <v>0.14089681617646976</v>
      </c>
      <c r="F644" s="16">
        <v>8.0171273370639604E-2</v>
      </c>
      <c r="G644" s="7">
        <v>5.1388681327998471E-3</v>
      </c>
      <c r="H644" s="18">
        <v>-7.8239016899657496E-2</v>
      </c>
      <c r="I644" s="18">
        <v>-1.7506996849470106E-2</v>
      </c>
      <c r="J644" s="7">
        <v>6.7964792118929678E-9</v>
      </c>
      <c r="K644" s="5">
        <v>3.773303622292002E-2</v>
      </c>
      <c r="L644" s="5">
        <v>1.1547590885551734E-2</v>
      </c>
    </row>
    <row r="645" spans="1:12" x14ac:dyDescent="0.3">
      <c r="A645" s="19" t="s">
        <v>182</v>
      </c>
      <c r="B645" s="3" t="s">
        <v>183</v>
      </c>
      <c r="C645" s="4" t="s">
        <v>265</v>
      </c>
      <c r="D645" s="5">
        <v>9.7781072325853324E-3</v>
      </c>
      <c r="E645" s="5">
        <v>-7.0820205694211158E-2</v>
      </c>
      <c r="F645" s="16">
        <v>8.0598312926796492E-2</v>
      </c>
      <c r="G645" s="7">
        <v>1.7934360120313863E-3</v>
      </c>
      <c r="H645" s="18">
        <v>1.4249460568561098E-2</v>
      </c>
      <c r="I645" s="18">
        <v>1.2749987403033373E-2</v>
      </c>
      <c r="J645" s="7">
        <v>0.33427417435014561</v>
      </c>
      <c r="K645" s="5">
        <v>-1.6229720852881701E-3</v>
      </c>
      <c r="L645" s="5">
        <v>-9.0794004186620317E-3</v>
      </c>
    </row>
    <row r="646" spans="1:12" x14ac:dyDescent="0.3">
      <c r="A646" s="19" t="s">
        <v>80</v>
      </c>
      <c r="B646" s="3" t="s">
        <v>260</v>
      </c>
      <c r="C646" s="4" t="s">
        <v>261</v>
      </c>
      <c r="D646" s="5">
        <v>3.085593465267503E-2</v>
      </c>
      <c r="E646" s="5">
        <v>-5.0147692688672148E-2</v>
      </c>
      <c r="F646" s="16">
        <v>8.1003627341347181E-2</v>
      </c>
      <c r="G646" s="7">
        <v>1.678497221439177E-3</v>
      </c>
      <c r="H646" s="18">
        <v>-2.1242003859568214E-2</v>
      </c>
      <c r="I646" s="18">
        <v>3.7954221424153126E-2</v>
      </c>
      <c r="J646" s="7">
        <v>0.15776421158829818</v>
      </c>
      <c r="K646" s="5">
        <v>8.722872760659561E-3</v>
      </c>
      <c r="L646" s="5">
        <v>-9.9874321398228313E-3</v>
      </c>
    </row>
    <row r="647" spans="1:12" x14ac:dyDescent="0.3">
      <c r="A647" s="19" t="s">
        <v>254</v>
      </c>
      <c r="B647" s="3" t="s">
        <v>255</v>
      </c>
      <c r="C647" s="4" t="s">
        <v>256</v>
      </c>
      <c r="D647" s="5">
        <v>4.0503645728722587E-2</v>
      </c>
      <c r="E647" s="5">
        <v>-4.1541885467411298E-2</v>
      </c>
      <c r="F647" s="16">
        <v>8.2045531196133878E-2</v>
      </c>
      <c r="G647" s="7">
        <v>1.4260138012810396E-3</v>
      </c>
      <c r="H647" s="18">
        <v>-1.4160863682420255E-2</v>
      </c>
      <c r="I647" s="18">
        <v>5.5039183460046165E-3</v>
      </c>
      <c r="J647" s="7">
        <v>0.37450457239695623</v>
      </c>
      <c r="K647" s="5">
        <v>-1.1305530360290524E-3</v>
      </c>
      <c r="L647" s="5">
        <v>-4.1878512933799021E-4</v>
      </c>
    </row>
    <row r="648" spans="1:12" x14ac:dyDescent="0.3">
      <c r="A648" s="19" t="s">
        <v>123</v>
      </c>
      <c r="B648" s="3" t="s">
        <v>124</v>
      </c>
      <c r="C648" s="4" t="s">
        <v>253</v>
      </c>
      <c r="D648" s="5">
        <v>1.2019907531854565E-2</v>
      </c>
      <c r="E648" s="5">
        <v>-7.0882771190657543E-2</v>
      </c>
      <c r="F648" s="16">
        <v>8.2902678722512099E-2</v>
      </c>
      <c r="G648" s="7">
        <v>1.2716626783369816E-3</v>
      </c>
      <c r="H648" s="18">
        <v>-6.2576139509175135E-2</v>
      </c>
      <c r="I648" s="18">
        <v>4.1852407318042684E-2</v>
      </c>
      <c r="J648" s="7">
        <v>2.2546570353431854E-6</v>
      </c>
      <c r="K648" s="5">
        <v>1.9972941132305116E-2</v>
      </c>
      <c r="L648" s="5">
        <v>-4.3290133108862582E-3</v>
      </c>
    </row>
    <row r="649" spans="1:12" x14ac:dyDescent="0.3">
      <c r="A649" s="19" t="s">
        <v>250</v>
      </c>
      <c r="B649" s="3" t="s">
        <v>251</v>
      </c>
      <c r="C649" s="4" t="s">
        <v>252</v>
      </c>
      <c r="D649" s="5">
        <v>1.0639853327563638E-3</v>
      </c>
      <c r="E649" s="5">
        <v>-8.2161995848592836E-2</v>
      </c>
      <c r="F649" s="16">
        <v>8.322598118134919E-2</v>
      </c>
      <c r="G649" s="7">
        <v>1.1541381722907362E-3</v>
      </c>
      <c r="H649" s="18">
        <v>2.1535840106023693E-3</v>
      </c>
      <c r="I649" s="18">
        <v>1.0751640870572772E-2</v>
      </c>
      <c r="J649" s="7">
        <v>0.89627904698333394</v>
      </c>
      <c r="K649" s="5">
        <v>7.80280792284079E-4</v>
      </c>
      <c r="L649" s="5">
        <v>-3.3325813249370697E-3</v>
      </c>
    </row>
    <row r="650" spans="1:12" x14ac:dyDescent="0.3">
      <c r="A650" s="19" t="s">
        <v>262</v>
      </c>
      <c r="B650" s="3" t="s">
        <v>263</v>
      </c>
      <c r="C650" s="4" t="s">
        <v>264</v>
      </c>
      <c r="D650" s="5">
        <v>0.28699158930954977</v>
      </c>
      <c r="E650" s="5">
        <v>0.20353961986005242</v>
      </c>
      <c r="F650" s="16">
        <v>8.3451969449497329E-2</v>
      </c>
      <c r="G650" s="7">
        <v>1.7522436146368075E-3</v>
      </c>
      <c r="H650" s="18">
        <v>2.2431137575173229E-2</v>
      </c>
      <c r="I650" s="18">
        <v>1.1550269056521296E-2</v>
      </c>
      <c r="J650" s="7">
        <v>0.11759766059413176</v>
      </c>
      <c r="K650" s="5">
        <v>3.3422200317803206E-2</v>
      </c>
      <c r="L650" s="5">
        <v>2.0935042166113477E-4</v>
      </c>
    </row>
    <row r="651" spans="1:12" x14ac:dyDescent="0.3">
      <c r="A651" s="19" t="s">
        <v>244</v>
      </c>
      <c r="B651" s="3" t="s">
        <v>245</v>
      </c>
      <c r="C651" s="4" t="s">
        <v>246</v>
      </c>
      <c r="D651" s="5">
        <v>3.2686767134628841E-2</v>
      </c>
      <c r="E651" s="5">
        <v>-5.1101202405318402E-2</v>
      </c>
      <c r="F651" s="16">
        <v>8.378796953994723E-2</v>
      </c>
      <c r="G651" s="7">
        <v>1.0500276808828187E-3</v>
      </c>
      <c r="H651" s="18">
        <v>2.3864433004536972E-2</v>
      </c>
      <c r="I651" s="18">
        <v>5.9860313469640707E-2</v>
      </c>
      <c r="J651" s="7">
        <v>9.2970457271377899E-2</v>
      </c>
      <c r="K651" s="5">
        <v>-1.3489215643661833E-2</v>
      </c>
      <c r="L651" s="5">
        <v>-8.7972123611741709E-3</v>
      </c>
    </row>
    <row r="652" spans="1:12" x14ac:dyDescent="0.3">
      <c r="A652" s="19" t="s">
        <v>247</v>
      </c>
      <c r="B652" s="3" t="s">
        <v>248</v>
      </c>
      <c r="C652" s="4" t="s">
        <v>249</v>
      </c>
      <c r="D652" s="5">
        <v>8.6933542745959561E-2</v>
      </c>
      <c r="E652" s="5">
        <v>2.8974892664347059E-3</v>
      </c>
      <c r="F652" s="16">
        <v>8.403605347952485E-2</v>
      </c>
      <c r="G652" s="7">
        <v>1.0846703844579512E-3</v>
      </c>
      <c r="H652" s="18">
        <v>-4.4705790031718075E-2</v>
      </c>
      <c r="I652" s="18">
        <v>1.5083979702489906E-2</v>
      </c>
      <c r="J652" s="7">
        <v>9.0748106040271063E-4</v>
      </c>
      <c r="K652" s="5">
        <v>3.5953157004004143E-3</v>
      </c>
      <c r="L652" s="5">
        <v>6.4957355370423618E-3</v>
      </c>
    </row>
    <row r="653" spans="1:12" x14ac:dyDescent="0.3">
      <c r="A653" s="19" t="s">
        <v>232</v>
      </c>
      <c r="B653" s="3" t="s">
        <v>233</v>
      </c>
      <c r="C653" s="4" t="s">
        <v>234</v>
      </c>
      <c r="D653" s="5">
        <v>0.13792528293901127</v>
      </c>
      <c r="E653" s="5">
        <v>5.2547600937011239E-2</v>
      </c>
      <c r="F653" s="16">
        <v>8.5377682002000063E-2</v>
      </c>
      <c r="G653" s="7">
        <v>8.8922824224309585E-4</v>
      </c>
      <c r="H653" s="18">
        <v>1.8383790417677914E-2</v>
      </c>
      <c r="I653" s="18">
        <v>-1.8390242823809744E-5</v>
      </c>
      <c r="J653" s="7">
        <v>0.2070892463017785</v>
      </c>
      <c r="K653" s="5">
        <v>2.310609357066393E-2</v>
      </c>
      <c r="L653" s="5">
        <v>1.4504993449794149E-2</v>
      </c>
    </row>
    <row r="654" spans="1:12" x14ac:dyDescent="0.3">
      <c r="A654" s="19" t="s">
        <v>225</v>
      </c>
      <c r="B654" s="3" t="s">
        <v>226</v>
      </c>
      <c r="C654" s="4" t="s">
        <v>227</v>
      </c>
      <c r="D654" s="5">
        <v>0.15549509247977444</v>
      </c>
      <c r="E654" s="5">
        <v>6.9119211249470361E-2</v>
      </c>
      <c r="F654" s="16">
        <v>8.6375881230304083E-2</v>
      </c>
      <c r="G654" s="7">
        <v>7.5216631235574378E-4</v>
      </c>
      <c r="H654" s="18">
        <v>-3.2766236968133848E-2</v>
      </c>
      <c r="I654" s="18">
        <v>-3.3930301286747296E-2</v>
      </c>
      <c r="J654" s="7">
        <v>1.8911005209361009E-2</v>
      </c>
      <c r="K654" s="5">
        <v>4.6388694561359099E-2</v>
      </c>
      <c r="L654" s="5">
        <v>4.1194664993895493E-2</v>
      </c>
    </row>
    <row r="655" spans="1:12" x14ac:dyDescent="0.3">
      <c r="A655" s="19" t="s">
        <v>80</v>
      </c>
      <c r="B655" s="3" t="s">
        <v>223</v>
      </c>
      <c r="C655" s="4" t="s">
        <v>224</v>
      </c>
      <c r="D655" s="5">
        <v>5.2160819262847553E-2</v>
      </c>
      <c r="E655" s="5">
        <v>-3.4279136521569477E-2</v>
      </c>
      <c r="F655" s="16">
        <v>8.6439955784417044E-2</v>
      </c>
      <c r="G655" s="7">
        <v>7.2948370815387816E-4</v>
      </c>
      <c r="H655" s="18">
        <v>-6.3949475225783078E-2</v>
      </c>
      <c r="I655" s="18">
        <v>-1.5653074867044852E-2</v>
      </c>
      <c r="J655" s="7">
        <v>1.113512707056494E-6</v>
      </c>
      <c r="K655" s="5">
        <v>1.9288764486156022E-2</v>
      </c>
      <c r="L655" s="5">
        <v>3.683009994877483E-3</v>
      </c>
    </row>
    <row r="656" spans="1:12" x14ac:dyDescent="0.3">
      <c r="A656" s="19" t="s">
        <v>238</v>
      </c>
      <c r="B656" s="3" t="s">
        <v>239</v>
      </c>
      <c r="C656" s="4" t="s">
        <v>240</v>
      </c>
      <c r="D656" s="5">
        <v>1.1612712256508327E-2</v>
      </c>
      <c r="E656" s="5">
        <v>-7.5049963445380466E-2</v>
      </c>
      <c r="F656" s="16">
        <v>8.6662675701888806E-2</v>
      </c>
      <c r="G656" s="7">
        <v>8.894737206009229E-4</v>
      </c>
      <c r="H656" s="18">
        <v>2.9306781606452798E-2</v>
      </c>
      <c r="I656" s="18">
        <v>5.5675237310738729E-2</v>
      </c>
      <c r="J656" s="7">
        <v>3.1091087048445348E-2</v>
      </c>
      <c r="K656" s="5">
        <v>-1.7356808992914596E-2</v>
      </c>
      <c r="L656" s="5">
        <v>-2.4896051768286173E-2</v>
      </c>
    </row>
    <row r="657" spans="1:12" x14ac:dyDescent="0.3">
      <c r="A657" s="19" t="s">
        <v>220</v>
      </c>
      <c r="B657" s="3" t="s">
        <v>221</v>
      </c>
      <c r="C657" s="4" t="s">
        <v>222</v>
      </c>
      <c r="D657" s="5">
        <v>1.7829352623117859E-2</v>
      </c>
      <c r="E657" s="5">
        <v>-6.9596273273924619E-2</v>
      </c>
      <c r="F657" s="16">
        <v>8.7425625897042489E-2</v>
      </c>
      <c r="G657" s="7">
        <v>7.0987730211339813E-4</v>
      </c>
      <c r="H657" s="18">
        <v>-2.1136327380828806E-2</v>
      </c>
      <c r="I657" s="18">
        <v>2.9605192434535493E-2</v>
      </c>
      <c r="J657" s="7">
        <v>0.1591967097379739</v>
      </c>
      <c r="K657" s="5">
        <v>-1.2907767665462949E-2</v>
      </c>
      <c r="L657" s="5">
        <v>-1.1238508974337175E-2</v>
      </c>
    </row>
    <row r="658" spans="1:12" x14ac:dyDescent="0.3">
      <c r="A658" s="19" t="s">
        <v>214</v>
      </c>
      <c r="B658" s="3" t="s">
        <v>215</v>
      </c>
      <c r="C658" s="4" t="s">
        <v>216</v>
      </c>
      <c r="D658" s="5">
        <v>8.823976401262644E-2</v>
      </c>
      <c r="E658" s="5">
        <v>-4.7073275703770484E-4</v>
      </c>
      <c r="F658" s="16">
        <v>8.8710496769664138E-2</v>
      </c>
      <c r="G658" s="7">
        <v>5.3747089957064927E-4</v>
      </c>
      <c r="H658" s="18">
        <v>-7.6006458311612068E-2</v>
      </c>
      <c r="I658" s="18">
        <v>-8.18981876557386E-2</v>
      </c>
      <c r="J658" s="7">
        <v>1.5877538983786873E-8</v>
      </c>
      <c r="K658" s="5">
        <v>2.399839041721552E-2</v>
      </c>
      <c r="L658" s="5">
        <v>2.3690052963546301E-2</v>
      </c>
    </row>
    <row r="659" spans="1:12" x14ac:dyDescent="0.3">
      <c r="A659" s="19" t="s">
        <v>143</v>
      </c>
      <c r="B659" s="3" t="s">
        <v>144</v>
      </c>
      <c r="C659" s="4" t="s">
        <v>210</v>
      </c>
      <c r="D659" s="5">
        <v>2.4948624989065437E-3</v>
      </c>
      <c r="E659" s="5">
        <v>-8.8571644987536446E-2</v>
      </c>
      <c r="F659" s="16">
        <v>9.1066507486443002E-2</v>
      </c>
      <c r="G659" s="7">
        <v>3.3639464445558233E-4</v>
      </c>
      <c r="H659" s="18">
        <v>2.150476921550637E-2</v>
      </c>
      <c r="I659" s="18">
        <v>4.5465319756739397E-2</v>
      </c>
      <c r="J659" s="7">
        <v>0.13368795705759057</v>
      </c>
      <c r="K659" s="5">
        <v>-9.8098867645618482E-3</v>
      </c>
      <c r="L659" s="5">
        <v>-1.6528899793752633E-2</v>
      </c>
    </row>
    <row r="660" spans="1:12" x14ac:dyDescent="0.3">
      <c r="A660" s="19" t="s">
        <v>207</v>
      </c>
      <c r="B660" s="3" t="s">
        <v>208</v>
      </c>
      <c r="C660" s="4" t="s">
        <v>209</v>
      </c>
      <c r="D660" s="5">
        <v>0.11921819268638052</v>
      </c>
      <c r="E660" s="5">
        <v>2.788673327917358E-2</v>
      </c>
      <c r="F660" s="16">
        <v>9.1331459407206952E-2</v>
      </c>
      <c r="G660" s="7">
        <v>3.2482996791034682E-4</v>
      </c>
      <c r="H660" s="18">
        <v>-0.10887900994297894</v>
      </c>
      <c r="I660" s="18">
        <v>-3.2081900234650997E-2</v>
      </c>
      <c r="J660" s="7">
        <v>1.7570553786269261E-15</v>
      </c>
      <c r="K660" s="5">
        <v>2.8545671027142158E-2</v>
      </c>
      <c r="L660" s="5">
        <v>8.4787977862695856E-3</v>
      </c>
    </row>
    <row r="661" spans="1:12" x14ac:dyDescent="0.3">
      <c r="A661" s="19" t="s">
        <v>80</v>
      </c>
      <c r="B661" s="3" t="s">
        <v>199</v>
      </c>
      <c r="C661" s="4" t="s">
        <v>200</v>
      </c>
      <c r="D661" s="5">
        <v>5.6048808864825959E-2</v>
      </c>
      <c r="E661" s="5">
        <v>-3.8231011585035703E-2</v>
      </c>
      <c r="F661" s="16">
        <v>9.4279820449861676E-2</v>
      </c>
      <c r="G661" s="7">
        <v>1.9686772087239334E-4</v>
      </c>
      <c r="H661" s="18">
        <v>-2.200443034697987E-2</v>
      </c>
      <c r="I661" s="18">
        <v>1.5901244685782235E-2</v>
      </c>
      <c r="J661" s="7">
        <v>0.141794949182458</v>
      </c>
      <c r="K661" s="5">
        <v>-4.41476691129948E-3</v>
      </c>
      <c r="L661" s="5">
        <v>-4.9030975393309492E-3</v>
      </c>
    </row>
    <row r="662" spans="1:12" x14ac:dyDescent="0.3">
      <c r="A662" s="19" t="s">
        <v>204</v>
      </c>
      <c r="B662" s="9" t="s">
        <v>205</v>
      </c>
      <c r="C662" s="4" t="s">
        <v>206</v>
      </c>
      <c r="D662" s="5">
        <v>1.1029164243126549E-2</v>
      </c>
      <c r="E662" s="5">
        <v>-8.3280999643378747E-2</v>
      </c>
      <c r="F662" s="16">
        <v>9.4310163886505302E-2</v>
      </c>
      <c r="G662" s="7">
        <v>2.0771375138540761E-4</v>
      </c>
      <c r="H662" s="18">
        <v>2.9294666019418093E-2</v>
      </c>
      <c r="I662" s="18">
        <v>4.8900618507856264E-2</v>
      </c>
      <c r="J662" s="7">
        <v>3.4664619714387862E-2</v>
      </c>
      <c r="K662" s="5">
        <v>-7.3900041396714883E-3</v>
      </c>
      <c r="L662" s="5">
        <v>-1.009091043645656E-2</v>
      </c>
    </row>
    <row r="663" spans="1:12" x14ac:dyDescent="0.3">
      <c r="A663" s="19" t="s">
        <v>211</v>
      </c>
      <c r="B663" s="9" t="s">
        <v>212</v>
      </c>
      <c r="C663" s="4" t="s">
        <v>213</v>
      </c>
      <c r="D663" s="5">
        <v>0.21997124637084023</v>
      </c>
      <c r="E663" s="5">
        <v>0.12520790615188152</v>
      </c>
      <c r="F663" s="16">
        <v>9.4763340218958728E-2</v>
      </c>
      <c r="G663" s="7">
        <v>5.3747089957064927E-4</v>
      </c>
      <c r="H663" s="18">
        <v>-0.30274539269195061</v>
      </c>
      <c r="I663" s="18">
        <v>-0.11060018767647666</v>
      </c>
      <c r="J663" s="7">
        <v>9.7752232006855118E-48</v>
      </c>
      <c r="K663" s="5">
        <v>8.6127737375579425E-2</v>
      </c>
      <c r="L663" s="5">
        <v>4.6221250505708023E-2</v>
      </c>
    </row>
    <row r="664" spans="1:12" x14ac:dyDescent="0.3">
      <c r="A664" s="19" t="s">
        <v>196</v>
      </c>
      <c r="B664" s="9" t="s">
        <v>197</v>
      </c>
      <c r="C664" s="4" t="s">
        <v>198</v>
      </c>
      <c r="D664" s="5">
        <v>7.7704740938445538E-2</v>
      </c>
      <c r="E664" s="5">
        <v>-1.7926220341794571E-2</v>
      </c>
      <c r="F664" s="16">
        <v>9.5630961280240123E-2</v>
      </c>
      <c r="G664" s="7">
        <v>1.9686772087239334E-4</v>
      </c>
      <c r="H664" s="18">
        <v>-1.913387069657467E-2</v>
      </c>
      <c r="I664" s="18">
        <v>4.6995272616207728E-2</v>
      </c>
      <c r="J664" s="7">
        <v>0.21937436041831007</v>
      </c>
      <c r="K664" s="5">
        <v>-1.2869258514897996E-2</v>
      </c>
      <c r="L664" s="5">
        <v>-1.2514801645661865E-2</v>
      </c>
    </row>
    <row r="665" spans="1:12" x14ac:dyDescent="0.3">
      <c r="A665" s="19" t="s">
        <v>193</v>
      </c>
      <c r="B665" s="9" t="s">
        <v>194</v>
      </c>
      <c r="C665" s="4" t="s">
        <v>195</v>
      </c>
      <c r="D665" s="5">
        <v>0.19379137328691012</v>
      </c>
      <c r="E665" s="5">
        <v>9.446941199416016E-2</v>
      </c>
      <c r="F665" s="16">
        <v>9.932196129274995E-2</v>
      </c>
      <c r="G665" s="7">
        <v>1.5728536800412623E-4</v>
      </c>
      <c r="H665" s="18">
        <v>9.861342797587787E-4</v>
      </c>
      <c r="I665" s="18">
        <v>8.4638184481209185E-3</v>
      </c>
      <c r="J665" s="7">
        <v>0.9452104444002053</v>
      </c>
      <c r="K665" s="5">
        <v>2.7652350723617186E-2</v>
      </c>
      <c r="L665" s="5">
        <v>1.0452081457963433E-2</v>
      </c>
    </row>
    <row r="666" spans="1:12" x14ac:dyDescent="0.3">
      <c r="A666" s="19" t="s">
        <v>188</v>
      </c>
      <c r="B666" s="9" t="s">
        <v>189</v>
      </c>
      <c r="C666" s="4" t="s">
        <v>190</v>
      </c>
      <c r="D666" s="5">
        <v>0.15671784977548597</v>
      </c>
      <c r="E666" s="5">
        <v>5.6775832225019023E-2</v>
      </c>
      <c r="F666" s="16">
        <v>9.9942017550466958E-2</v>
      </c>
      <c r="G666" s="7">
        <v>9.154414426102457E-5</v>
      </c>
      <c r="H666" s="18">
        <v>-2.4763598894597172E-2</v>
      </c>
      <c r="I666" s="18">
        <v>4.2974846084142392E-2</v>
      </c>
      <c r="J666" s="7">
        <v>9.2197224191464422E-2</v>
      </c>
      <c r="K666" s="5">
        <v>3.1311645650748905E-2</v>
      </c>
      <c r="L666" s="5">
        <v>2.5914177721608161E-3</v>
      </c>
    </row>
    <row r="667" spans="1:12" x14ac:dyDescent="0.3">
      <c r="A667" s="19" t="s">
        <v>182</v>
      </c>
      <c r="B667" s="9" t="s">
        <v>183</v>
      </c>
      <c r="C667" s="4" t="s">
        <v>184</v>
      </c>
      <c r="D667" s="5">
        <v>0.13926646203677998</v>
      </c>
      <c r="E667" s="5">
        <v>3.7991232488966277E-2</v>
      </c>
      <c r="F667" s="16">
        <v>0.10127522954781371</v>
      </c>
      <c r="G667" s="7">
        <v>5.694802717992013E-5</v>
      </c>
      <c r="H667" s="18">
        <v>-4.0714259198512395E-3</v>
      </c>
      <c r="I667" s="18">
        <v>4.9951345230072244E-3</v>
      </c>
      <c r="J667" s="7">
        <v>0.85520492383950297</v>
      </c>
      <c r="K667" s="5">
        <v>3.3112144736421302E-2</v>
      </c>
      <c r="L667" s="5">
        <v>1.2253508977190819E-2</v>
      </c>
    </row>
    <row r="668" spans="1:12" x14ac:dyDescent="0.3">
      <c r="A668" s="19" t="s">
        <v>185</v>
      </c>
      <c r="B668" s="9" t="s">
        <v>186</v>
      </c>
      <c r="C668" s="4" t="s">
        <v>187</v>
      </c>
      <c r="D668" s="5">
        <v>0.18825846149975756</v>
      </c>
      <c r="E668" s="5">
        <v>8.5708007726206334E-2</v>
      </c>
      <c r="F668" s="16">
        <v>0.10255045377355122</v>
      </c>
      <c r="G668" s="7">
        <v>6.2165951267516783E-5</v>
      </c>
      <c r="H668" s="18">
        <v>-1.8078276038814386E-2</v>
      </c>
      <c r="I668" s="18">
        <v>1.3544095628552041E-2</v>
      </c>
      <c r="J668" s="7">
        <v>0.23724298466699587</v>
      </c>
      <c r="K668" s="5">
        <v>1.5129847530140414E-2</v>
      </c>
      <c r="L668" s="5">
        <v>8.4537040034246835E-3</v>
      </c>
    </row>
    <row r="669" spans="1:12" x14ac:dyDescent="0.3">
      <c r="A669" s="19" t="s">
        <v>176</v>
      </c>
      <c r="B669" s="9" t="s">
        <v>177</v>
      </c>
      <c r="C669" s="4" t="s">
        <v>178</v>
      </c>
      <c r="D669" s="5">
        <v>0.18037770441572273</v>
      </c>
      <c r="E669" s="5">
        <v>7.7336277892542313E-2</v>
      </c>
      <c r="F669" s="16">
        <v>0.10304142652318042</v>
      </c>
      <c r="G669" s="7">
        <v>3.6744836067639978E-5</v>
      </c>
      <c r="H669" s="18">
        <v>1.3407971677117699E-3</v>
      </c>
      <c r="I669" s="18">
        <v>2.2822531156972702E-2</v>
      </c>
      <c r="J669" s="7">
        <v>0.931632213309038</v>
      </c>
      <c r="K669" s="5">
        <v>2.7653594095723748E-2</v>
      </c>
      <c r="L669" s="5">
        <v>7.9578010057668614E-3</v>
      </c>
    </row>
    <row r="670" spans="1:12" x14ac:dyDescent="0.3">
      <c r="A670" s="19" t="s">
        <v>179</v>
      </c>
      <c r="B670" s="9" t="s">
        <v>180</v>
      </c>
      <c r="C670" s="4" t="s">
        <v>181</v>
      </c>
      <c r="D670" s="5">
        <v>0.14821056410656699</v>
      </c>
      <c r="E670" s="5">
        <v>4.4119329660520429E-2</v>
      </c>
      <c r="F670" s="16">
        <v>0.10409123444604655</v>
      </c>
      <c r="G670" s="7">
        <v>5.1673890636700348E-5</v>
      </c>
      <c r="H670" s="18">
        <v>-0.14035122644156481</v>
      </c>
      <c r="I670" s="18">
        <v>-2.5175439877057861E-2</v>
      </c>
      <c r="J670" s="7">
        <v>8.3182121306792685E-22</v>
      </c>
      <c r="K670" s="5">
        <v>4.597416545904659E-2</v>
      </c>
      <c r="L670" s="5">
        <v>7.0343241675168205E-3</v>
      </c>
    </row>
    <row r="671" spans="1:12" x14ac:dyDescent="0.3">
      <c r="A671" s="19" t="s">
        <v>170</v>
      </c>
      <c r="B671" s="9" t="s">
        <v>171</v>
      </c>
      <c r="C671" s="4" t="s">
        <v>172</v>
      </c>
      <c r="D671" s="5">
        <v>0.21381888039469291</v>
      </c>
      <c r="E671" s="5">
        <v>0.10839932622680253</v>
      </c>
      <c r="F671" s="16">
        <v>0.10541955416789039</v>
      </c>
      <c r="G671" s="7">
        <v>2.8495630130027981E-5</v>
      </c>
      <c r="H671" s="18">
        <v>-2.2181197855923002E-2</v>
      </c>
      <c r="I671" s="18">
        <v>-1.1519428857535633E-2</v>
      </c>
      <c r="J671" s="7">
        <v>0.13811515637038665</v>
      </c>
      <c r="K671" s="5">
        <v>3.9228401126435157E-2</v>
      </c>
      <c r="L671" s="5">
        <v>2.1011418289323611E-2</v>
      </c>
    </row>
    <row r="672" spans="1:12" x14ac:dyDescent="0.3">
      <c r="A672" s="19" t="s">
        <v>167</v>
      </c>
      <c r="B672" s="9" t="s">
        <v>168</v>
      </c>
      <c r="C672" s="4" t="s">
        <v>169</v>
      </c>
      <c r="D672" s="5">
        <v>0.18488458909937275</v>
      </c>
      <c r="E672" s="5">
        <v>7.9440113472620213E-2</v>
      </c>
      <c r="F672" s="16">
        <v>0.10544447562675252</v>
      </c>
      <c r="G672" s="7">
        <v>2.8080700228689233E-5</v>
      </c>
      <c r="H672" s="18">
        <v>-4.1967545920266379E-2</v>
      </c>
      <c r="I672" s="18">
        <v>-4.5238630328759806E-2</v>
      </c>
      <c r="J672" s="7">
        <v>1.8761547313920135E-3</v>
      </c>
      <c r="K672" s="5">
        <v>3.8492989206101481E-2</v>
      </c>
      <c r="L672" s="5">
        <v>1.72513322490035E-2</v>
      </c>
    </row>
    <row r="673" spans="1:12" x14ac:dyDescent="0.3">
      <c r="A673" s="19" t="s">
        <v>161</v>
      </c>
      <c r="B673" s="9" t="s">
        <v>162</v>
      </c>
      <c r="C673" s="4" t="s">
        <v>163</v>
      </c>
      <c r="D673" s="5">
        <v>0.18354772568273892</v>
      </c>
      <c r="E673" s="5">
        <v>7.750322857595833E-2</v>
      </c>
      <c r="F673" s="16">
        <v>0.1060444971067806</v>
      </c>
      <c r="G673" s="7">
        <v>2.526251402527345E-5</v>
      </c>
      <c r="H673" s="18">
        <v>5.9440708768093804E-3</v>
      </c>
      <c r="I673" s="18">
        <v>-1.0976667231381956E-2</v>
      </c>
      <c r="J673" s="7">
        <v>0.71782345304821527</v>
      </c>
      <c r="K673" s="5">
        <v>3.0089162124049124E-2</v>
      </c>
      <c r="L673" s="5">
        <v>1.6936564359343969E-2</v>
      </c>
    </row>
    <row r="674" spans="1:12" x14ac:dyDescent="0.3">
      <c r="A674" s="19" t="s">
        <v>158</v>
      </c>
      <c r="B674" s="9" t="s">
        <v>159</v>
      </c>
      <c r="C674" s="4" t="s">
        <v>160</v>
      </c>
      <c r="D674" s="5">
        <v>0.21579825679804096</v>
      </c>
      <c r="E674" s="5">
        <v>0.10937632569063115</v>
      </c>
      <c r="F674" s="16">
        <v>0.10642193110740979</v>
      </c>
      <c r="G674" s="7">
        <v>2.3204221802876647E-5</v>
      </c>
      <c r="H674" s="18">
        <v>-5.0260894757259027E-2</v>
      </c>
      <c r="I674" s="18">
        <v>-3.9317622523352497E-2</v>
      </c>
      <c r="J674" s="7">
        <v>1.3312319873372822E-4</v>
      </c>
      <c r="K674" s="5">
        <v>5.0071844772798323E-2</v>
      </c>
      <c r="L674" s="5">
        <v>2.7026443702054908E-2</v>
      </c>
    </row>
    <row r="675" spans="1:12" x14ac:dyDescent="0.3">
      <c r="A675" s="19" t="s">
        <v>152</v>
      </c>
      <c r="B675" s="9" t="s">
        <v>153</v>
      </c>
      <c r="C675" s="4" t="s">
        <v>154</v>
      </c>
      <c r="D675" s="5">
        <v>3.1063535602741207E-2</v>
      </c>
      <c r="E675" s="5">
        <v>-7.7226814144129921E-2</v>
      </c>
      <c r="F675" s="16">
        <v>0.10829034974687113</v>
      </c>
      <c r="G675" s="7">
        <v>1.8496927700117833E-5</v>
      </c>
      <c r="H675" s="18">
        <v>-9.252005447770122E-3</v>
      </c>
      <c r="I675" s="18">
        <v>1.9145900900538297E-2</v>
      </c>
      <c r="J675" s="7">
        <v>0.59867626916456052</v>
      </c>
      <c r="K675" s="5">
        <v>-1.5952039609008811E-3</v>
      </c>
      <c r="L675" s="5">
        <v>-8.6959702952316437E-3</v>
      </c>
    </row>
    <row r="676" spans="1:12" x14ac:dyDescent="0.3">
      <c r="A676" s="19" t="s">
        <v>173</v>
      </c>
      <c r="B676" s="9" t="s">
        <v>174</v>
      </c>
      <c r="C676" s="4" t="s">
        <v>175</v>
      </c>
      <c r="D676" s="5">
        <v>-0.14892628680675549</v>
      </c>
      <c r="E676" s="5">
        <v>-0.25845241089689081</v>
      </c>
      <c r="F676" s="16">
        <v>0.10952612409013536</v>
      </c>
      <c r="G676" s="7">
        <v>3.4142934905621851E-5</v>
      </c>
      <c r="H676" s="18">
        <v>-6.3610398925901271E-2</v>
      </c>
      <c r="I676" s="18">
        <v>-1.1307440770310477E-2</v>
      </c>
      <c r="J676" s="7">
        <v>1.183550819613877E-6</v>
      </c>
      <c r="K676" s="5">
        <v>1.257495185293174E-2</v>
      </c>
      <c r="L676" s="5">
        <v>-5.5885794216376725E-3</v>
      </c>
    </row>
    <row r="677" spans="1:12" x14ac:dyDescent="0.3">
      <c r="A677" s="19" t="s">
        <v>140</v>
      </c>
      <c r="B677" s="9" t="s">
        <v>141</v>
      </c>
      <c r="C677" s="4" t="s">
        <v>142</v>
      </c>
      <c r="D677" s="5">
        <v>5.5786786314370194E-2</v>
      </c>
      <c r="E677" s="5">
        <v>-5.6233110582168511E-2</v>
      </c>
      <c r="F677" s="16">
        <v>0.11201989689653868</v>
      </c>
      <c r="G677" s="7">
        <v>6.6620790725773068E-6</v>
      </c>
      <c r="H677" s="18">
        <v>-6.2741917599827543E-2</v>
      </c>
      <c r="I677" s="18">
        <v>1.1624578992721396E-2</v>
      </c>
      <c r="J677" s="7">
        <v>1.5111854377971436E-6</v>
      </c>
      <c r="K677" s="5">
        <v>1.0808401955414736E-2</v>
      </c>
      <c r="L677" s="5">
        <v>7.9343459746623402E-4</v>
      </c>
    </row>
    <row r="678" spans="1:12" x14ac:dyDescent="0.3">
      <c r="A678" s="19" t="s">
        <v>143</v>
      </c>
      <c r="B678" s="9" t="s">
        <v>144</v>
      </c>
      <c r="C678" s="4" t="s">
        <v>145</v>
      </c>
      <c r="D678" s="5">
        <v>1.8603570953654662E-2</v>
      </c>
      <c r="E678" s="5">
        <v>-9.3526991863474726E-2</v>
      </c>
      <c r="F678" s="16">
        <v>0.11213056281712937</v>
      </c>
      <c r="G678" s="7">
        <v>6.7850086316746938E-6</v>
      </c>
      <c r="H678" s="18">
        <v>2.9409972301170081E-2</v>
      </c>
      <c r="I678" s="18">
        <v>4.1710549082211536E-2</v>
      </c>
      <c r="J678" s="7">
        <v>3.0499276611770248E-2</v>
      </c>
      <c r="K678" s="5">
        <v>-2.8355556651251793E-3</v>
      </c>
      <c r="L678" s="5">
        <v>-1.0681906139635636E-2</v>
      </c>
    </row>
    <row r="679" spans="1:12" x14ac:dyDescent="0.3">
      <c r="A679" s="19" t="s">
        <v>80</v>
      </c>
      <c r="B679" s="9" t="s">
        <v>132</v>
      </c>
      <c r="C679" s="4" t="s">
        <v>133</v>
      </c>
      <c r="D679" s="5">
        <v>0.17535015244303601</v>
      </c>
      <c r="E679" s="5">
        <v>5.8202275443662244E-2</v>
      </c>
      <c r="F679" s="16">
        <v>0.11714787699937375</v>
      </c>
      <c r="G679" s="7">
        <v>2.7882253604229527E-6</v>
      </c>
      <c r="H679" s="18">
        <v>-6.3158928914044564E-3</v>
      </c>
      <c r="I679" s="18">
        <v>-5.1030706850805256E-3</v>
      </c>
      <c r="J679" s="7">
        <v>0.74774860044924985</v>
      </c>
      <c r="K679" s="5">
        <v>3.6458086262995189E-2</v>
      </c>
      <c r="L679" s="5">
        <v>1.9312899466394255E-2</v>
      </c>
    </row>
    <row r="680" spans="1:12" x14ac:dyDescent="0.3">
      <c r="A680" s="19" t="s">
        <v>126</v>
      </c>
      <c r="B680" s="9" t="s">
        <v>127</v>
      </c>
      <c r="C680" s="4" t="s">
        <v>128</v>
      </c>
      <c r="D680" s="5">
        <v>1.1983453512386652E-2</v>
      </c>
      <c r="E680" s="5">
        <v>-0.10653531522166675</v>
      </c>
      <c r="F680" s="16">
        <v>0.11851876873405338</v>
      </c>
      <c r="G680" s="7">
        <v>1.8036173202039481E-6</v>
      </c>
      <c r="H680" s="18">
        <v>-2.1962825116282659E-2</v>
      </c>
      <c r="I680" s="18">
        <v>3.2499412291924483E-2</v>
      </c>
      <c r="J680" s="7">
        <v>0.14180189654992098</v>
      </c>
      <c r="K680" s="5">
        <v>7.5932630713030748E-3</v>
      </c>
      <c r="L680" s="5">
        <v>-5.8320295422438009E-3</v>
      </c>
    </row>
    <row r="681" spans="1:12" x14ac:dyDescent="0.3">
      <c r="A681" s="19" t="s">
        <v>123</v>
      </c>
      <c r="B681" s="9" t="s">
        <v>124</v>
      </c>
      <c r="C681" s="4" t="s">
        <v>125</v>
      </c>
      <c r="D681" s="5">
        <v>6.4656374503643643E-2</v>
      </c>
      <c r="E681" s="5">
        <v>-5.8797571961848726E-2</v>
      </c>
      <c r="F681" s="16">
        <v>0.12345394646549239</v>
      </c>
      <c r="G681" s="7">
        <v>1.0278213054290641E-6</v>
      </c>
      <c r="H681" s="18">
        <v>-7.3791641699500121E-3</v>
      </c>
      <c r="I681" s="18">
        <v>5.8890269441719788E-2</v>
      </c>
      <c r="J681" s="7">
        <v>0.69911918637926784</v>
      </c>
      <c r="K681" s="5">
        <v>2.1054685159252854E-2</v>
      </c>
      <c r="L681" s="5">
        <v>-1.1511360504454782E-2</v>
      </c>
    </row>
    <row r="682" spans="1:12" x14ac:dyDescent="0.3">
      <c r="A682" s="19" t="s">
        <v>120</v>
      </c>
      <c r="B682" s="9" t="s">
        <v>121</v>
      </c>
      <c r="C682" s="4" t="s">
        <v>122</v>
      </c>
      <c r="D682" s="5">
        <v>6.8765632405698343E-2</v>
      </c>
      <c r="E682" s="5">
        <v>-5.5991314741858624E-2</v>
      </c>
      <c r="F682" s="16">
        <v>0.12475694714755696</v>
      </c>
      <c r="G682" s="7">
        <v>5.1767002079815737E-7</v>
      </c>
      <c r="H682" s="18">
        <v>-2.3341755535756067E-2</v>
      </c>
      <c r="I682" s="18">
        <v>2.4001420659264482E-2</v>
      </c>
      <c r="J682" s="7">
        <v>0.1178753014808462</v>
      </c>
      <c r="K682" s="5">
        <v>-7.654588728810089E-3</v>
      </c>
      <c r="L682" s="5">
        <v>-2.2786914637033489E-3</v>
      </c>
    </row>
    <row r="683" spans="1:12" x14ac:dyDescent="0.3">
      <c r="A683" s="19" t="s">
        <v>89</v>
      </c>
      <c r="B683" s="9" t="s">
        <v>90</v>
      </c>
      <c r="C683" s="4" t="s">
        <v>119</v>
      </c>
      <c r="D683" s="5">
        <v>-0.28925772953635515</v>
      </c>
      <c r="E683" s="5">
        <v>-0.41751554165637367</v>
      </c>
      <c r="F683" s="16">
        <v>0.12825781212001855</v>
      </c>
      <c r="G683" s="7">
        <v>4.8777349383633905E-7</v>
      </c>
      <c r="H683" s="18">
        <v>-0.52915617634025913</v>
      </c>
      <c r="I683" s="18">
        <v>-0.22039956133264546</v>
      </c>
      <c r="J683" s="7">
        <v>1.4675285286117008E-80</v>
      </c>
      <c r="K683" s="5">
        <v>0.10941955615181161</v>
      </c>
      <c r="L683" s="5">
        <v>4.4364392492348692E-2</v>
      </c>
    </row>
    <row r="684" spans="1:12" x14ac:dyDescent="0.3">
      <c r="A684" s="19" t="s">
        <v>113</v>
      </c>
      <c r="B684" s="9" t="s">
        <v>114</v>
      </c>
      <c r="C684" s="4" t="s">
        <v>115</v>
      </c>
      <c r="D684" s="5">
        <v>0.26816138503719816</v>
      </c>
      <c r="E684" s="5">
        <v>0.13821932140333254</v>
      </c>
      <c r="F684" s="16">
        <v>0.12994206363386562</v>
      </c>
      <c r="G684" s="7">
        <v>1.8998289017852626E-7</v>
      </c>
      <c r="H684" s="18">
        <v>-0.2473308038421648</v>
      </c>
      <c r="I684" s="18">
        <v>-7.0423780011803161E-2</v>
      </c>
      <c r="J684" s="7">
        <v>2.4920649298864651E-37</v>
      </c>
      <c r="K684" s="5">
        <v>6.1530205608734789E-2</v>
      </c>
      <c r="L684" s="5">
        <v>1.3817051816300252E-2</v>
      </c>
    </row>
    <row r="685" spans="1:12" x14ac:dyDescent="0.3">
      <c r="A685" s="19" t="s">
        <v>107</v>
      </c>
      <c r="B685" s="9" t="s">
        <v>108</v>
      </c>
      <c r="C685" s="4" t="s">
        <v>109</v>
      </c>
      <c r="D685" s="5">
        <v>0.16149166167410856</v>
      </c>
      <c r="E685" s="5">
        <v>3.0434059247401325E-2</v>
      </c>
      <c r="F685" s="16">
        <v>0.13105760242670722</v>
      </c>
      <c r="G685" s="7">
        <v>1.552564680347445E-7</v>
      </c>
      <c r="H685" s="18">
        <v>6.6035949104063631E-3</v>
      </c>
      <c r="I685" s="18">
        <v>1.7601695943906887E-2</v>
      </c>
      <c r="J685" s="7">
        <v>0.6875359420280327</v>
      </c>
      <c r="K685" s="5">
        <v>2.4662226456038921E-2</v>
      </c>
      <c r="L685" s="5">
        <v>-1.3633326131852711E-3</v>
      </c>
    </row>
    <row r="686" spans="1:12" x14ac:dyDescent="0.3">
      <c r="A686" s="19" t="s">
        <v>101</v>
      </c>
      <c r="B686" s="9" t="s">
        <v>102</v>
      </c>
      <c r="C686" s="4" t="s">
        <v>103</v>
      </c>
      <c r="D686" s="5">
        <v>0.1369860102684928</v>
      </c>
      <c r="E686" s="5">
        <v>5.7350998016757722E-3</v>
      </c>
      <c r="F686" s="16">
        <v>0.13125091046681703</v>
      </c>
      <c r="G686" s="7">
        <v>1.172121219033274E-7</v>
      </c>
      <c r="H686" s="18">
        <v>-0.11293213238892914</v>
      </c>
      <c r="I686" s="18">
        <v>4.8339771095103979E-3</v>
      </c>
      <c r="J686" s="7">
        <v>2.6595177915760203E-11</v>
      </c>
      <c r="K686" s="5">
        <v>2.5191883253011527E-2</v>
      </c>
      <c r="L686" s="5">
        <v>-4.2376525139849559E-3</v>
      </c>
    </row>
    <row r="687" spans="1:12" x14ac:dyDescent="0.3">
      <c r="A687" s="19" t="s">
        <v>104</v>
      </c>
      <c r="B687" s="9" t="s">
        <v>105</v>
      </c>
      <c r="C687" s="4" t="s">
        <v>106</v>
      </c>
      <c r="D687" s="5">
        <v>0.1228884488792843</v>
      </c>
      <c r="E687" s="5">
        <v>-9.8304024617188231E-3</v>
      </c>
      <c r="F687" s="16">
        <v>0.13271885134100311</v>
      </c>
      <c r="G687" s="7">
        <v>1.3075880652803462E-7</v>
      </c>
      <c r="H687" s="18">
        <v>-0.13822345389010718</v>
      </c>
      <c r="I687" s="18">
        <v>-3.6886260596110963E-2</v>
      </c>
      <c r="J687" s="7">
        <v>7.8353375868446655E-21</v>
      </c>
      <c r="K687" s="5">
        <v>3.7399565820886452E-2</v>
      </c>
      <c r="L687" s="5">
        <v>4.78364389277344E-3</v>
      </c>
    </row>
    <row r="688" spans="1:12" x14ac:dyDescent="0.3">
      <c r="A688" s="19" t="s">
        <v>98</v>
      </c>
      <c r="B688" s="9" t="s">
        <v>99</v>
      </c>
      <c r="C688" s="4" t="s">
        <v>100</v>
      </c>
      <c r="D688" s="5">
        <v>7.1396567092224764E-2</v>
      </c>
      <c r="E688" s="5">
        <v>-6.7685135060035387E-2</v>
      </c>
      <c r="F688" s="16">
        <v>0.13908170215226015</v>
      </c>
      <c r="G688" s="7">
        <v>5.9014196716198568E-8</v>
      </c>
      <c r="H688" s="18">
        <v>-9.6795466376059403E-2</v>
      </c>
      <c r="I688" s="18">
        <v>2.947124579043961E-2</v>
      </c>
      <c r="J688" s="7">
        <v>2.1521388430262338E-9</v>
      </c>
      <c r="K688" s="5">
        <v>-2.8877453290091063E-2</v>
      </c>
      <c r="L688" s="5">
        <v>-4.3741091871449755E-2</v>
      </c>
    </row>
    <row r="689" spans="1:12" x14ac:dyDescent="0.3">
      <c r="A689" s="19" t="s">
        <v>80</v>
      </c>
      <c r="B689" s="9" t="s">
        <v>96</v>
      </c>
      <c r="C689" s="4" t="s">
        <v>97</v>
      </c>
      <c r="D689" s="5">
        <v>0.10366551549431884</v>
      </c>
      <c r="E689" s="5">
        <v>-3.5416997938649782E-2</v>
      </c>
      <c r="F689" s="16">
        <v>0.1390825134329686</v>
      </c>
      <c r="G689" s="7">
        <v>2.0105326490514412E-8</v>
      </c>
      <c r="H689" s="18">
        <v>-0.19988032454526972</v>
      </c>
      <c r="I689" s="18">
        <v>-7.2414840947227959E-3</v>
      </c>
      <c r="J689" s="7">
        <v>1.8071813536606247E-35</v>
      </c>
      <c r="K689" s="5">
        <v>5.3798687855288102E-2</v>
      </c>
      <c r="L689" s="5">
        <v>6.345029588172249E-3</v>
      </c>
    </row>
    <row r="690" spans="1:12" x14ac:dyDescent="0.3">
      <c r="A690" s="19" t="s">
        <v>93</v>
      </c>
      <c r="B690" s="9" t="s">
        <v>94</v>
      </c>
      <c r="C690" s="4" t="s">
        <v>95</v>
      </c>
      <c r="D690" s="5">
        <v>0.21439990453270688</v>
      </c>
      <c r="E690" s="5">
        <v>7.2846795410538109E-2</v>
      </c>
      <c r="F690" s="16">
        <v>0.14155310912216876</v>
      </c>
      <c r="G690" s="7">
        <v>1.083289475353637E-8</v>
      </c>
      <c r="H690" s="18">
        <v>-0.36161601285105549</v>
      </c>
      <c r="I690" s="18">
        <v>-0.12451043576905442</v>
      </c>
      <c r="J690" s="7">
        <v>3.1240039175524632E-65</v>
      </c>
      <c r="K690" s="5">
        <v>7.1668286300974202E-2</v>
      </c>
      <c r="L690" s="5">
        <v>3.2079781520264687E-2</v>
      </c>
    </row>
    <row r="691" spans="1:12" x14ac:dyDescent="0.3">
      <c r="A691" s="19" t="s">
        <v>4</v>
      </c>
      <c r="B691" s="9" t="s">
        <v>5</v>
      </c>
      <c r="C691" s="4" t="s">
        <v>92</v>
      </c>
      <c r="D691" s="5">
        <v>-2.0633472222393506E-2</v>
      </c>
      <c r="E691" s="5">
        <v>-0.16522724108250719</v>
      </c>
      <c r="F691" s="16">
        <v>0.14459376886011369</v>
      </c>
      <c r="G691" s="7">
        <v>1.0043106184485106E-8</v>
      </c>
      <c r="H691" s="18">
        <v>4.0026635547779953E-3</v>
      </c>
      <c r="I691" s="18">
        <v>6.2004809070350296E-2</v>
      </c>
      <c r="J691" s="7">
        <v>0.82384505116513629</v>
      </c>
      <c r="K691" s="5">
        <v>-8.7975657044763907E-3</v>
      </c>
      <c r="L691" s="5">
        <v>-2.7270406607886571E-2</v>
      </c>
    </row>
    <row r="692" spans="1:12" x14ac:dyDescent="0.3">
      <c r="A692" s="19" t="s">
        <v>83</v>
      </c>
      <c r="B692" s="9" t="s">
        <v>84</v>
      </c>
      <c r="C692" s="4" t="s">
        <v>85</v>
      </c>
      <c r="D692" s="5">
        <v>9.5549070364586861E-2</v>
      </c>
      <c r="E692" s="5">
        <v>-5.0322713561443098E-2</v>
      </c>
      <c r="F692" s="16">
        <v>0.14587178392602995</v>
      </c>
      <c r="G692" s="7">
        <v>3.9050759538603207E-9</v>
      </c>
      <c r="H692" s="18">
        <v>-9.1837182053473743E-2</v>
      </c>
      <c r="I692" s="18">
        <v>-2.7563685998086635E-2</v>
      </c>
      <c r="J692" s="7">
        <v>4.3507831295099748E-12</v>
      </c>
      <c r="K692" s="5">
        <v>-1.0203414575077735E-2</v>
      </c>
      <c r="L692" s="5">
        <v>-9.427524245274552E-3</v>
      </c>
    </row>
    <row r="693" spans="1:12" x14ac:dyDescent="0.3">
      <c r="A693" s="19" t="s">
        <v>86</v>
      </c>
      <c r="B693" s="9" t="s">
        <v>87</v>
      </c>
      <c r="C693" s="4" t="s">
        <v>88</v>
      </c>
      <c r="D693" s="5">
        <v>0.19909689085203849</v>
      </c>
      <c r="E693" s="5">
        <v>5.1105323199624346E-2</v>
      </c>
      <c r="F693" s="16">
        <v>0.14799156765241414</v>
      </c>
      <c r="G693" s="7">
        <v>4.7541412631361661E-9</v>
      </c>
      <c r="H693" s="18">
        <v>1.4777671886353575E-2</v>
      </c>
      <c r="I693" s="18">
        <v>3.0512021950099253E-2</v>
      </c>
      <c r="J693" s="7">
        <v>0.31827109030119893</v>
      </c>
      <c r="K693" s="5">
        <v>2.408130494469482E-2</v>
      </c>
      <c r="L693" s="5">
        <v>3.0390896200389503E-3</v>
      </c>
    </row>
    <row r="694" spans="1:12" x14ac:dyDescent="0.3">
      <c r="A694" s="19" t="s">
        <v>74</v>
      </c>
      <c r="B694" s="9" t="s">
        <v>75</v>
      </c>
      <c r="C694" s="4" t="s">
        <v>76</v>
      </c>
      <c r="D694" s="5">
        <v>0.19568757904633297</v>
      </c>
      <c r="E694" s="5">
        <v>2.8467212605455872E-2</v>
      </c>
      <c r="F694" s="16">
        <v>0.16722036644087712</v>
      </c>
      <c r="G694" s="7">
        <v>7.2221415570240316E-11</v>
      </c>
      <c r="H694" s="18">
        <v>-9.8997416713906029E-3</v>
      </c>
      <c r="I694" s="18">
        <v>-4.2606218477080619E-2</v>
      </c>
      <c r="J694" s="7">
        <v>0.56835879641934439</v>
      </c>
      <c r="K694" s="5">
        <v>3.3469478156240302E-2</v>
      </c>
      <c r="L694" s="5">
        <v>1.279639157661362E-2</v>
      </c>
    </row>
    <row r="695" spans="1:12" x14ac:dyDescent="0.3">
      <c r="A695" s="19" t="s">
        <v>65</v>
      </c>
      <c r="B695" s="9" t="s">
        <v>66</v>
      </c>
      <c r="C695" s="4" t="s">
        <v>67</v>
      </c>
      <c r="D695" s="5">
        <v>0.25797556120320281</v>
      </c>
      <c r="E695" s="5">
        <v>4.0003110738492123E-2</v>
      </c>
      <c r="F695" s="16">
        <v>0.21797245046471067</v>
      </c>
      <c r="G695" s="7">
        <v>7.2686684961505994E-12</v>
      </c>
      <c r="H695" s="18">
        <v>-2.9520877277394015E-2</v>
      </c>
      <c r="I695" s="18">
        <v>-1.6762900904107737E-2</v>
      </c>
      <c r="J695" s="7">
        <v>3.5950491061933987E-2</v>
      </c>
      <c r="K695" s="5">
        <v>1.7423033563176916E-2</v>
      </c>
      <c r="L695" s="5">
        <v>6.1121155219316095E-3</v>
      </c>
    </row>
  </sheetData>
  <autoFilter ref="A1:L695">
    <sortState ref="A2:L695">
      <sortCondition ref="F1:F695"/>
    </sortState>
  </autoFilter>
  <conditionalFormatting sqref="D1:F1048576 K1:L1048576">
    <cfRule type="colorScale" priority="28">
      <colorScale>
        <cfvo type="num" val="-0.4"/>
        <cfvo type="num" val="0"/>
        <cfvo type="num" val="0.4"/>
        <color rgb="FFFF0000"/>
        <color rgb="FFFCFCFF"/>
        <color rgb="FF00FF00"/>
      </colorScale>
    </cfRule>
  </conditionalFormatting>
  <conditionalFormatting sqref="H1:I1048576">
    <cfRule type="containsErrors" dxfId="1" priority="1">
      <formula>ISERROR(H1)</formula>
    </cfRule>
    <cfRule type="cellIs" dxfId="0" priority="2" operator="lessThan">
      <formula>-0.5</formula>
    </cfRule>
    <cfRule type="colorScale" priority="3">
      <colorScale>
        <cfvo type="num" val="-1"/>
        <cfvo type="num" val="0"/>
        <cfvo type="num" val="0"/>
        <color theme="1"/>
        <color theme="0"/>
        <color rgb="FFFCFCFF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15" sqref="A15"/>
    </sheetView>
  </sheetViews>
  <sheetFormatPr defaultRowHeight="14.4" x14ac:dyDescent="0.3"/>
  <cols>
    <col min="1" max="1" width="138.88671875" customWidth="1"/>
  </cols>
  <sheetData>
    <row r="1" spans="1:1" ht="57.6" x14ac:dyDescent="0.3">
      <c r="A1" s="22" t="s">
        <v>1856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 results</vt:lpstr>
      <vt:lpstr>descrip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elAB</dc:creator>
  <cp:lastModifiedBy>Dariel</cp:lastModifiedBy>
  <dcterms:created xsi:type="dcterms:W3CDTF">2012-10-10T20:06:56Z</dcterms:created>
  <dcterms:modified xsi:type="dcterms:W3CDTF">2015-12-01T22:53:28Z</dcterms:modified>
</cp:coreProperties>
</file>